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omasjones/Dropbox (Thomas Jones)/CaBER_volc/xFinal_Proofs/"/>
    </mc:Choice>
  </mc:AlternateContent>
  <xr:revisionPtr revIDLastSave="0" documentId="13_ncr:1_{01475B7D-F83B-4743-AF27-0734A16F07F6}" xr6:coauthVersionLast="43" xr6:coauthVersionMax="43" xr10:uidLastSave="{00000000-0000-0000-0000-000000000000}"/>
  <bookViews>
    <workbookView xWindow="780" yWindow="460" windowWidth="35900" windowHeight="1956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</calcChain>
</file>

<file path=xl/sharedStrings.xml><?xml version="1.0" encoding="utf-8"?>
<sst xmlns="http://schemas.openxmlformats.org/spreadsheetml/2006/main" count="158" uniqueCount="21">
  <si>
    <t>Break up?</t>
  </si>
  <si>
    <t>No</t>
  </si>
  <si>
    <t>Yes</t>
  </si>
  <si>
    <t>Viscosity [Pa s]</t>
  </si>
  <si>
    <t>Surface Tension [N m-1]</t>
  </si>
  <si>
    <t>Plate Diameter [m]</t>
  </si>
  <si>
    <t>Initial gap [m]</t>
  </si>
  <si>
    <t>Strike time [s]</t>
  </si>
  <si>
    <t>Strike Distance [m]</t>
  </si>
  <si>
    <t>Speed [m/s]</t>
  </si>
  <si>
    <t>Diameter at break-up [m]</t>
  </si>
  <si>
    <t>Strain Rate [s-1]</t>
  </si>
  <si>
    <t>Density [kg m-3]</t>
  </si>
  <si>
    <t>Oh</t>
  </si>
  <si>
    <t>t_def [s]</t>
  </si>
  <si>
    <t>t_cap [s]</t>
  </si>
  <si>
    <t>t_vis [s]</t>
  </si>
  <si>
    <t>De*</t>
  </si>
  <si>
    <t>Experiment #</t>
  </si>
  <si>
    <t>Dilution (%)</t>
  </si>
  <si>
    <t>Temperature [degC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00000"/>
  </numFmts>
  <fonts count="4" x14ac:knownFonts="1">
    <font>
      <sz val="10"/>
      <color rgb="FF000000"/>
      <name val="Arial"/>
      <family val="2"/>
    </font>
    <font>
      <sz val="10"/>
      <name val="Arial"/>
      <family val="2"/>
    </font>
    <font>
      <sz val="11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2">
    <xf numFmtId="0" fontId="0" fillId="0" borderId="0" xfId="0" applyFont="1" applyAlignment="1"/>
    <xf numFmtId="0" fontId="1" fillId="0" borderId="0" xfId="0" applyFont="1" applyFill="1" applyAlignment="1"/>
    <xf numFmtId="2" fontId="1" fillId="0" borderId="0" xfId="0" applyNumberFormat="1" applyFont="1" applyFill="1" applyAlignment="1"/>
    <xf numFmtId="164" fontId="1" fillId="0" borderId="0" xfId="0" applyNumberFormat="1" applyFont="1" applyFill="1" applyAlignment="1"/>
    <xf numFmtId="165" fontId="1" fillId="0" borderId="0" xfId="0" applyNumberFormat="1" applyFont="1" applyFill="1" applyAlignment="1"/>
    <xf numFmtId="0" fontId="1" fillId="0" borderId="0" xfId="0" applyFont="1" applyFill="1" applyAlignment="1">
      <alignment horizontal="left" wrapText="1"/>
    </xf>
    <xf numFmtId="1" fontId="1" fillId="0" borderId="0" xfId="0" applyNumberFormat="1" applyFont="1" applyFill="1" applyAlignment="1"/>
    <xf numFmtId="166" fontId="1" fillId="0" borderId="0" xfId="0" applyNumberFormat="1" applyFont="1" applyFill="1" applyAlignment="1"/>
    <xf numFmtId="2" fontId="1" fillId="0" borderId="0" xfId="0" applyNumberFormat="1" applyFont="1" applyFill="1"/>
    <xf numFmtId="2" fontId="1" fillId="0" borderId="0" xfId="1" applyNumberFormat="1" applyFont="1" applyFill="1"/>
    <xf numFmtId="167" fontId="1" fillId="0" borderId="0" xfId="0" applyNumberFormat="1" applyFont="1" applyFill="1" applyAlignment="1"/>
    <xf numFmtId="2" fontId="2" fillId="0" borderId="0" xfId="0" applyNumberFormat="1" applyFont="1" applyFill="1" applyAlignme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59"/>
  <sheetViews>
    <sheetView tabSelected="1" zoomScale="120" zoomScaleNormal="120" workbookViewId="0">
      <pane ySplit="1" topLeftCell="A2" activePane="bottomLeft" state="frozen"/>
      <selection pane="bottomLeft" activeCell="T6" sqref="T6"/>
    </sheetView>
  </sheetViews>
  <sheetFormatPr baseColWidth="10" defaultColWidth="14.5" defaultRowHeight="15.75" customHeight="1" x14ac:dyDescent="0.15"/>
  <cols>
    <col min="1" max="1" width="11.33203125" style="1" bestFit="1" customWidth="1"/>
    <col min="2" max="2" width="9.83203125" style="1" bestFit="1" customWidth="1"/>
    <col min="3" max="3" width="16.83203125" style="1" bestFit="1" customWidth="1"/>
    <col min="4" max="4" width="13.5" style="1" bestFit="1" customWidth="1"/>
    <col min="5" max="5" width="12.83203125" style="1" bestFit="1" customWidth="1"/>
    <col min="6" max="6" width="20" style="1" bestFit="1" customWidth="1"/>
    <col min="7" max="7" width="15.33203125" style="1" bestFit="1" customWidth="1"/>
    <col min="8" max="9" width="11.5" style="1" bestFit="1" customWidth="1"/>
    <col min="10" max="10" width="15.5" style="1" bestFit="1" customWidth="1"/>
    <col min="11" max="11" width="9.1640625" style="1" bestFit="1" customWidth="1"/>
    <col min="12" max="12" width="10.5" style="1" bestFit="1" customWidth="1"/>
    <col min="13" max="13" width="20.33203125" style="1" bestFit="1" customWidth="1"/>
    <col min="14" max="14" width="13.6640625" style="1" bestFit="1" customWidth="1"/>
    <col min="15" max="15" width="7.6640625" style="1" customWidth="1"/>
    <col min="16" max="16" width="7.1640625" style="1" customWidth="1"/>
    <col min="17" max="17" width="9.1640625" style="1" customWidth="1"/>
    <col min="18" max="18" width="10.6640625" style="1" customWidth="1"/>
    <col min="19" max="19" width="8.6640625" style="1" customWidth="1"/>
    <col min="20" max="16384" width="14.5" style="1"/>
  </cols>
  <sheetData>
    <row r="1" spans="1:19" ht="23" customHeight="1" x14ac:dyDescent="0.15">
      <c r="A1" s="1" t="s">
        <v>18</v>
      </c>
      <c r="B1" s="1" t="s">
        <v>19</v>
      </c>
      <c r="C1" s="1" t="s">
        <v>20</v>
      </c>
      <c r="D1" s="1" t="s">
        <v>1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0</v>
      </c>
      <c r="L1" s="1" t="s">
        <v>9</v>
      </c>
      <c r="M1" s="5" t="s">
        <v>10</v>
      </c>
      <c r="N1" s="1" t="s">
        <v>11</v>
      </c>
      <c r="O1" s="1" t="s">
        <v>15</v>
      </c>
      <c r="P1" s="1" t="s">
        <v>16</v>
      </c>
      <c r="Q1" s="1" t="s">
        <v>14</v>
      </c>
      <c r="R1" s="1" t="s">
        <v>17</v>
      </c>
      <c r="S1" s="1" t="s">
        <v>13</v>
      </c>
    </row>
    <row r="2" spans="1:19" ht="15.75" customHeight="1" x14ac:dyDescent="0.15">
      <c r="A2" s="1">
        <v>1</v>
      </c>
      <c r="B2" s="6">
        <v>0</v>
      </c>
      <c r="C2" s="2">
        <v>19.100000000000001</v>
      </c>
      <c r="D2" s="3">
        <v>1439.0604600000001</v>
      </c>
      <c r="E2" s="2">
        <v>78.701087804878071</v>
      </c>
      <c r="F2" s="2">
        <v>0.08</v>
      </c>
      <c r="G2" s="2">
        <v>8.0000000000000002E-3</v>
      </c>
      <c r="H2" s="4">
        <v>4.0000000000000001E-3</v>
      </c>
      <c r="I2" s="4">
        <v>0.02</v>
      </c>
      <c r="J2" s="7">
        <v>1.256E-2</v>
      </c>
      <c r="K2" s="2" t="s">
        <v>1</v>
      </c>
      <c r="L2" s="2">
        <v>0.628</v>
      </c>
      <c r="M2" s="10">
        <v>2.7445255474452556E-3</v>
      </c>
      <c r="N2" s="3">
        <v>26.364255319148953</v>
      </c>
      <c r="O2" s="7">
        <v>1.9283925431016403E-2</v>
      </c>
      <c r="P2" s="7">
        <v>2.6999643261527515</v>
      </c>
      <c r="Q2" s="7">
        <v>3.7930143973142205E-2</v>
      </c>
      <c r="R2" s="2">
        <v>71.182548847285105</v>
      </c>
      <c r="S2" s="2">
        <v>140.01113703800729</v>
      </c>
    </row>
    <row r="3" spans="1:19" ht="15.75" customHeight="1" x14ac:dyDescent="0.15">
      <c r="A3" s="1">
        <f>A2+1</f>
        <v>2</v>
      </c>
      <c r="B3" s="6">
        <v>0</v>
      </c>
      <c r="C3" s="2">
        <v>19.100000000000001</v>
      </c>
      <c r="D3" s="3">
        <v>1439.0604600000001</v>
      </c>
      <c r="E3" s="2">
        <v>78.701087804878071</v>
      </c>
      <c r="F3" s="2">
        <v>0.08</v>
      </c>
      <c r="G3" s="2">
        <v>8.0000000000000002E-3</v>
      </c>
      <c r="H3" s="4">
        <v>4.0000000000000001E-3</v>
      </c>
      <c r="I3" s="4">
        <v>0.02</v>
      </c>
      <c r="J3" s="7">
        <v>1.256E-2</v>
      </c>
      <c r="K3" s="2" t="s">
        <v>1</v>
      </c>
      <c r="L3" s="2">
        <v>0.628</v>
      </c>
      <c r="M3" s="10">
        <v>2.2189781021897809E-3</v>
      </c>
      <c r="N3" s="3">
        <v>108.69473684210529</v>
      </c>
      <c r="O3" s="7">
        <v>1.4019226468826026E-2</v>
      </c>
      <c r="P3" s="7">
        <v>2.1829498807192453</v>
      </c>
      <c r="Q3" s="7">
        <v>9.2000774743366247E-3</v>
      </c>
      <c r="R3" s="2">
        <v>237.27516282428348</v>
      </c>
      <c r="S3" s="2">
        <v>155.71115036720326</v>
      </c>
    </row>
    <row r="4" spans="1:19" ht="15.75" customHeight="1" x14ac:dyDescent="0.15">
      <c r="A4" s="1">
        <f t="shared" ref="A4:A67" si="0">A3+1</f>
        <v>3</v>
      </c>
      <c r="B4" s="6">
        <v>0</v>
      </c>
      <c r="C4" s="2">
        <v>19.100000000000001</v>
      </c>
      <c r="D4" s="3">
        <v>1439.0604600000001</v>
      </c>
      <c r="E4" s="2">
        <v>78.701087804878071</v>
      </c>
      <c r="F4" s="2">
        <v>0.08</v>
      </c>
      <c r="G4" s="2">
        <v>8.0000000000000002E-3</v>
      </c>
      <c r="H4" s="4">
        <v>4.0000000000000001E-3</v>
      </c>
      <c r="I4" s="4">
        <v>0.02</v>
      </c>
      <c r="J4" s="7">
        <v>1.256E-2</v>
      </c>
      <c r="K4" s="2" t="s">
        <v>1</v>
      </c>
      <c r="L4" s="2">
        <v>0.628</v>
      </c>
      <c r="M4" s="10">
        <v>2.635294117647059E-3</v>
      </c>
      <c r="N4" s="3">
        <v>100.08359749739307</v>
      </c>
      <c r="O4" s="7">
        <v>1.8144214260338673E-2</v>
      </c>
      <c r="P4" s="7">
        <v>2.5925064218077485</v>
      </c>
      <c r="Q4" s="7">
        <v>9.9916472329648967E-3</v>
      </c>
      <c r="R4" s="2">
        <v>259.46736922961344</v>
      </c>
      <c r="S4" s="2">
        <v>142.88336681928919</v>
      </c>
    </row>
    <row r="5" spans="1:19" ht="15.75" customHeight="1" x14ac:dyDescent="0.15">
      <c r="A5" s="1">
        <f t="shared" si="0"/>
        <v>4</v>
      </c>
      <c r="B5" s="6">
        <v>0</v>
      </c>
      <c r="C5" s="2">
        <v>19.100000000000001</v>
      </c>
      <c r="D5" s="3">
        <v>1439.0604600000001</v>
      </c>
      <c r="E5" s="2">
        <v>78.701087804878071</v>
      </c>
      <c r="F5" s="2">
        <v>0.08</v>
      </c>
      <c r="G5" s="2">
        <v>8.0000000000000002E-3</v>
      </c>
      <c r="H5" s="4">
        <v>4.0000000000000001E-3</v>
      </c>
      <c r="I5" s="4">
        <v>0.05</v>
      </c>
      <c r="J5" s="7">
        <v>1.256E-2</v>
      </c>
      <c r="K5" s="2" t="s">
        <v>1</v>
      </c>
      <c r="L5" s="2">
        <v>0.25119999999999998</v>
      </c>
      <c r="M5" s="10">
        <v>2.210526315789474E-3</v>
      </c>
      <c r="N5" s="3">
        <v>29.502857142857113</v>
      </c>
      <c r="O5" s="7">
        <v>1.3939206789906252E-2</v>
      </c>
      <c r="P5" s="7">
        <v>2.1746353209242626</v>
      </c>
      <c r="Q5" s="7">
        <v>3.3895022273871811E-2</v>
      </c>
      <c r="R5" s="2">
        <v>64.157955211039763</v>
      </c>
      <c r="S5" s="2">
        <v>156.00854149742389</v>
      </c>
    </row>
    <row r="6" spans="1:19" ht="15.75" customHeight="1" x14ac:dyDescent="0.15">
      <c r="A6" s="1">
        <f t="shared" si="0"/>
        <v>5</v>
      </c>
      <c r="B6" s="6">
        <v>0</v>
      </c>
      <c r="C6" s="2">
        <v>19.100000000000001</v>
      </c>
      <c r="D6" s="3">
        <v>1439.0604600000001</v>
      </c>
      <c r="E6" s="2">
        <v>78.701087804878071</v>
      </c>
      <c r="F6" s="2">
        <v>0.08</v>
      </c>
      <c r="G6" s="2">
        <v>8.0000000000000002E-3</v>
      </c>
      <c r="H6" s="4">
        <v>4.0000000000000001E-3</v>
      </c>
      <c r="I6" s="4">
        <v>0.05</v>
      </c>
      <c r="J6" s="7">
        <v>1.256E-2</v>
      </c>
      <c r="K6" s="2" t="s">
        <v>1</v>
      </c>
      <c r="L6" s="2">
        <v>0.25119999999999998</v>
      </c>
      <c r="M6" s="10">
        <v>2.7499999999999998E-3</v>
      </c>
      <c r="N6" s="3">
        <v>21.515355009953577</v>
      </c>
      <c r="O6" s="7">
        <v>1.934165210887584E-2</v>
      </c>
      <c r="P6" s="7">
        <v>2.7053498932926834</v>
      </c>
      <c r="Q6" s="7">
        <v>4.6478433636692185E-2</v>
      </c>
      <c r="R6" s="2">
        <v>58.206563380332106</v>
      </c>
      <c r="S6" s="2">
        <v>139.87170682545803</v>
      </c>
    </row>
    <row r="7" spans="1:19" ht="15.75" customHeight="1" x14ac:dyDescent="0.15">
      <c r="A7" s="1">
        <f t="shared" si="0"/>
        <v>6</v>
      </c>
      <c r="B7" s="6">
        <v>0</v>
      </c>
      <c r="C7" s="2">
        <v>19.100000000000001</v>
      </c>
      <c r="D7" s="3">
        <v>1439.0604600000001</v>
      </c>
      <c r="E7" s="2">
        <v>78.701087804878071</v>
      </c>
      <c r="F7" s="2">
        <v>0.08</v>
      </c>
      <c r="G7" s="2">
        <v>8.0000000000000002E-3</v>
      </c>
      <c r="H7" s="4">
        <v>4.0000000000000001E-3</v>
      </c>
      <c r="I7" s="4">
        <v>0.05</v>
      </c>
      <c r="J7" s="7">
        <v>1.256E-2</v>
      </c>
      <c r="K7" s="2" t="s">
        <v>1</v>
      </c>
      <c r="L7" s="2">
        <v>0.25119999999999998</v>
      </c>
      <c r="M7" s="10">
        <v>2.6277372262773725E-3</v>
      </c>
      <c r="N7" s="3">
        <v>22.946666666666669</v>
      </c>
      <c r="O7" s="7">
        <v>1.8066225519557041E-2</v>
      </c>
      <c r="P7" s="7">
        <v>2.5850722271675282</v>
      </c>
      <c r="Q7" s="7">
        <v>4.3579314352120854E-2</v>
      </c>
      <c r="R7" s="2">
        <v>59.318790706070885</v>
      </c>
      <c r="S7" s="2">
        <v>143.08867252703877</v>
      </c>
    </row>
    <row r="8" spans="1:19" ht="15.75" customHeight="1" x14ac:dyDescent="0.15">
      <c r="A8" s="1">
        <f t="shared" si="0"/>
        <v>7</v>
      </c>
      <c r="B8" s="6">
        <v>0</v>
      </c>
      <c r="C8" s="2">
        <v>19.100000000000001</v>
      </c>
      <c r="D8" s="3">
        <v>1439.0604600000001</v>
      </c>
      <c r="E8" s="2">
        <v>78.701087804878071</v>
      </c>
      <c r="F8" s="2">
        <v>0.08</v>
      </c>
      <c r="G8" s="2">
        <v>8.0000000000000002E-3</v>
      </c>
      <c r="H8" s="4">
        <v>4.0000000000000001E-3</v>
      </c>
      <c r="I8" s="4">
        <v>0.1</v>
      </c>
      <c r="J8" s="7">
        <v>1.256E-2</v>
      </c>
      <c r="K8" s="2" t="s">
        <v>1</v>
      </c>
      <c r="L8" s="2">
        <v>0.12559999999999999</v>
      </c>
      <c r="M8" s="10">
        <v>2.3941605839416058E-3</v>
      </c>
      <c r="N8" s="3">
        <v>15.111219512195168</v>
      </c>
      <c r="O8" s="7">
        <v>1.5711745711689477E-2</v>
      </c>
      <c r="P8" s="7">
        <v>2.355288029197081</v>
      </c>
      <c r="Q8" s="7">
        <v>6.6175995868035173E-2</v>
      </c>
      <c r="R8" s="2">
        <v>35.591274423642638</v>
      </c>
      <c r="S8" s="2">
        <v>149.90619581150401</v>
      </c>
    </row>
    <row r="9" spans="1:19" ht="15.75" customHeight="1" x14ac:dyDescent="0.15">
      <c r="A9" s="1">
        <f t="shared" si="0"/>
        <v>8</v>
      </c>
      <c r="B9" s="6">
        <v>0</v>
      </c>
      <c r="C9" s="2">
        <v>19.100000000000001</v>
      </c>
      <c r="D9" s="3">
        <v>1439.0604600000001</v>
      </c>
      <c r="E9" s="2">
        <v>78.701087804878071</v>
      </c>
      <c r="F9" s="2">
        <v>0.08</v>
      </c>
      <c r="G9" s="2">
        <v>8.0000000000000002E-3</v>
      </c>
      <c r="H9" s="4">
        <v>4.0000000000000001E-3</v>
      </c>
      <c r="I9" s="4">
        <v>0.1</v>
      </c>
      <c r="J9" s="7">
        <v>1.256E-2</v>
      </c>
      <c r="K9" s="2" t="s">
        <v>1</v>
      </c>
      <c r="L9" s="2">
        <v>0.12559999999999999</v>
      </c>
      <c r="M9" s="10">
        <v>2.6285714285714285E-3</v>
      </c>
      <c r="N9" s="3">
        <v>32.049596953348164</v>
      </c>
      <c r="O9" s="7">
        <v>1.8074829166829003E-2</v>
      </c>
      <c r="P9" s="7">
        <v>2.5858928850174223</v>
      </c>
      <c r="Q9" s="7">
        <v>3.1201640427978357E-2</v>
      </c>
      <c r="R9" s="2">
        <v>82.876824729339063</v>
      </c>
      <c r="S9" s="2">
        <v>143.06596544564101</v>
      </c>
    </row>
    <row r="10" spans="1:19" ht="15.75" customHeight="1" x14ac:dyDescent="0.15">
      <c r="A10" s="1">
        <f t="shared" si="0"/>
        <v>9</v>
      </c>
      <c r="B10" s="6">
        <v>0</v>
      </c>
      <c r="C10" s="2">
        <v>19.03</v>
      </c>
      <c r="D10" s="3">
        <v>1439.103118</v>
      </c>
      <c r="E10" s="2">
        <v>82.776100000000014</v>
      </c>
      <c r="F10" s="2">
        <v>0.08</v>
      </c>
      <c r="G10" s="2">
        <v>8.0000000000000002E-3</v>
      </c>
      <c r="H10" s="4">
        <v>4.0000000000000001E-3</v>
      </c>
      <c r="I10" s="4">
        <v>0.1</v>
      </c>
      <c r="J10" s="7">
        <v>1.256E-2</v>
      </c>
      <c r="K10" s="2" t="s">
        <v>1</v>
      </c>
      <c r="L10" s="2">
        <v>0.12559999999999999</v>
      </c>
      <c r="M10" s="10">
        <v>2.6861313868613138E-3</v>
      </c>
      <c r="N10" s="3">
        <v>17.95826086956524</v>
      </c>
      <c r="O10" s="7">
        <v>1.867204308630439E-2</v>
      </c>
      <c r="P10" s="7">
        <v>2.7793435036496357</v>
      </c>
      <c r="Q10" s="7">
        <v>5.5684679449932141E-2</v>
      </c>
      <c r="R10" s="2">
        <v>49.91217568467161</v>
      </c>
      <c r="S10" s="2">
        <v>148.85052968243386</v>
      </c>
    </row>
    <row r="11" spans="1:19" ht="15.75" customHeight="1" x14ac:dyDescent="0.15">
      <c r="A11" s="1">
        <f t="shared" si="0"/>
        <v>10</v>
      </c>
      <c r="B11" s="6">
        <v>0</v>
      </c>
      <c r="C11" s="2">
        <v>19.03</v>
      </c>
      <c r="D11" s="3">
        <v>1439.103118</v>
      </c>
      <c r="E11" s="2">
        <v>82.776100000000014</v>
      </c>
      <c r="F11" s="2">
        <v>0.08</v>
      </c>
      <c r="G11" s="2">
        <v>8.0000000000000002E-3</v>
      </c>
      <c r="H11" s="4">
        <v>2E-3</v>
      </c>
      <c r="I11" s="4">
        <v>0.02</v>
      </c>
      <c r="J11" s="7">
        <v>1.456E-2</v>
      </c>
      <c r="K11" s="2" t="s">
        <v>1</v>
      </c>
      <c r="L11" s="2">
        <v>0.72799999999999998</v>
      </c>
      <c r="M11" s="10">
        <v>1.6744186046511629E-3</v>
      </c>
      <c r="N11" s="3">
        <v>95.974014598540151</v>
      </c>
      <c r="O11" s="7">
        <v>9.1896088192688023E-3</v>
      </c>
      <c r="P11" s="7">
        <v>1.7325230232558142</v>
      </c>
      <c r="Q11" s="7">
        <v>1.0419487026597831E-2</v>
      </c>
      <c r="R11" s="2">
        <v>166.27718992626043</v>
      </c>
      <c r="S11" s="2">
        <v>188.53066080713404</v>
      </c>
    </row>
    <row r="12" spans="1:19" ht="15.75" customHeight="1" x14ac:dyDescent="0.15">
      <c r="A12" s="1">
        <f t="shared" si="0"/>
        <v>11</v>
      </c>
      <c r="B12" s="6">
        <v>0</v>
      </c>
      <c r="C12" s="2">
        <v>19.03</v>
      </c>
      <c r="D12" s="3">
        <v>1439.103118</v>
      </c>
      <c r="E12" s="2">
        <v>82.776100000000014</v>
      </c>
      <c r="F12" s="2">
        <v>0.08</v>
      </c>
      <c r="G12" s="2">
        <v>8.0000000000000002E-3</v>
      </c>
      <c r="H12" s="4">
        <v>2E-3</v>
      </c>
      <c r="I12" s="4">
        <v>0.02</v>
      </c>
      <c r="J12" s="7">
        <v>1.456E-2</v>
      </c>
      <c r="K12" s="2" t="s">
        <v>1</v>
      </c>
      <c r="L12" s="2">
        <v>0.72799999999999998</v>
      </c>
      <c r="M12" s="10">
        <v>1.3793103448275863E-3</v>
      </c>
      <c r="N12" s="3">
        <v>82.005021897810195</v>
      </c>
      <c r="O12" s="7">
        <v>6.8705887465977744E-3</v>
      </c>
      <c r="P12" s="7">
        <v>1.4271741379310348</v>
      </c>
      <c r="Q12" s="7">
        <v>1.219437513529526E-2</v>
      </c>
      <c r="R12" s="2">
        <v>117.0354464330229</v>
      </c>
      <c r="S12" s="2">
        <v>207.72224776774081</v>
      </c>
    </row>
    <row r="13" spans="1:19" ht="15.75" customHeight="1" x14ac:dyDescent="0.15">
      <c r="A13" s="1">
        <f t="shared" si="0"/>
        <v>12</v>
      </c>
      <c r="B13" s="6">
        <v>0</v>
      </c>
      <c r="C13" s="2">
        <v>19.03</v>
      </c>
      <c r="D13" s="3">
        <v>1439.103118</v>
      </c>
      <c r="E13" s="2">
        <v>82.776100000000014</v>
      </c>
      <c r="F13" s="2">
        <v>0.08</v>
      </c>
      <c r="G13" s="2">
        <v>8.0000000000000002E-3</v>
      </c>
      <c r="H13" s="4">
        <v>2E-3</v>
      </c>
      <c r="I13" s="4">
        <v>0.02</v>
      </c>
      <c r="J13" s="7">
        <v>1.456E-2</v>
      </c>
      <c r="K13" s="2" t="s">
        <v>1</v>
      </c>
      <c r="L13" s="2">
        <v>0.72799999999999998</v>
      </c>
      <c r="M13" s="10">
        <v>1.5757575757575758E-3</v>
      </c>
      <c r="N13" s="3">
        <v>206.75191465468842</v>
      </c>
      <c r="O13" s="7">
        <v>8.3894805052636152E-3</v>
      </c>
      <c r="P13" s="7">
        <v>1.6304383333333334</v>
      </c>
      <c r="Q13" s="7">
        <v>4.8367145797424587E-3</v>
      </c>
      <c r="R13" s="2">
        <v>337.0962471430658</v>
      </c>
      <c r="S13" s="2">
        <v>194.34318159633193</v>
      </c>
    </row>
    <row r="14" spans="1:19" ht="15.75" customHeight="1" x14ac:dyDescent="0.15">
      <c r="A14" s="1">
        <f t="shared" si="0"/>
        <v>13</v>
      </c>
      <c r="B14" s="6">
        <v>0</v>
      </c>
      <c r="C14" s="2">
        <v>19.03</v>
      </c>
      <c r="D14" s="3">
        <v>1439.103118</v>
      </c>
      <c r="E14" s="2">
        <v>82.776100000000014</v>
      </c>
      <c r="F14" s="2">
        <v>0.08</v>
      </c>
      <c r="G14" s="2">
        <v>2E-3</v>
      </c>
      <c r="H14" s="4">
        <v>1E-3</v>
      </c>
      <c r="I14" s="4">
        <v>0.02</v>
      </c>
      <c r="J14" s="7">
        <v>1.5640000000000001E-2</v>
      </c>
      <c r="K14" s="2" t="s">
        <v>1</v>
      </c>
      <c r="L14" s="2">
        <v>0.78200000000000003</v>
      </c>
      <c r="M14" s="10">
        <v>2.3529411764705886E-4</v>
      </c>
      <c r="N14" s="3">
        <v>258.14999999999998</v>
      </c>
      <c r="O14" s="7">
        <v>4.8408047770465715E-4</v>
      </c>
      <c r="P14" s="7">
        <v>0.24345911764705888</v>
      </c>
      <c r="Q14" s="7">
        <v>3.8737168312996321E-3</v>
      </c>
      <c r="R14" s="2">
        <v>62.848971220588247</v>
      </c>
      <c r="S14" s="2">
        <v>502.93108038865387</v>
      </c>
    </row>
    <row r="15" spans="1:19" ht="15.75" customHeight="1" x14ac:dyDescent="0.15">
      <c r="A15" s="1">
        <f t="shared" si="0"/>
        <v>14</v>
      </c>
      <c r="B15" s="6">
        <v>0</v>
      </c>
      <c r="C15" s="2">
        <v>19.03</v>
      </c>
      <c r="D15" s="3">
        <v>1439.103118</v>
      </c>
      <c r="E15" s="2">
        <v>82.776100000000014</v>
      </c>
      <c r="F15" s="2">
        <v>0.08</v>
      </c>
      <c r="G15" s="2">
        <v>2E-3</v>
      </c>
      <c r="H15" s="4">
        <v>1E-3</v>
      </c>
      <c r="I15" s="4">
        <v>0.02</v>
      </c>
      <c r="J15" s="7">
        <v>1.5640000000000001E-2</v>
      </c>
      <c r="K15" s="2" t="s">
        <v>1</v>
      </c>
      <c r="L15" s="2">
        <v>0.78200000000000003</v>
      </c>
      <c r="M15" s="10">
        <v>2.5000000000000001E-4</v>
      </c>
      <c r="N15" s="3">
        <v>182.22352941176476</v>
      </c>
      <c r="O15" s="7">
        <v>5.3016490617012262E-4</v>
      </c>
      <c r="P15" s="7">
        <v>0.25867531250000003</v>
      </c>
      <c r="Q15" s="7">
        <v>5.4877655110078102E-3</v>
      </c>
      <c r="R15" s="2">
        <v>47.136728415441198</v>
      </c>
      <c r="S15" s="2">
        <v>487.91481572904166</v>
      </c>
    </row>
    <row r="16" spans="1:19" ht="15.75" customHeight="1" x14ac:dyDescent="0.15">
      <c r="A16" s="1">
        <f t="shared" si="0"/>
        <v>15</v>
      </c>
      <c r="B16" s="6">
        <v>0</v>
      </c>
      <c r="C16" s="2">
        <v>19.03</v>
      </c>
      <c r="D16" s="3">
        <v>1439.103118</v>
      </c>
      <c r="E16" s="2">
        <v>82.776100000000014</v>
      </c>
      <c r="F16" s="2">
        <v>0.08</v>
      </c>
      <c r="G16" s="2">
        <v>2E-3</v>
      </c>
      <c r="H16" s="4">
        <v>1E-3</v>
      </c>
      <c r="I16" s="4">
        <v>0.02</v>
      </c>
      <c r="J16" s="7">
        <v>1.5640000000000001E-2</v>
      </c>
      <c r="K16" s="2" t="s">
        <v>1</v>
      </c>
      <c r="L16" s="2">
        <v>0.78200000000000003</v>
      </c>
      <c r="M16" s="10">
        <v>2.5000000000000001E-4</v>
      </c>
      <c r="N16" s="3">
        <v>133.63058823529408</v>
      </c>
      <c r="O16" s="7">
        <v>5.3016490617012262E-4</v>
      </c>
      <c r="P16" s="7">
        <v>0.25867531250000003</v>
      </c>
      <c r="Q16" s="7">
        <v>7.4833166059197452E-3</v>
      </c>
      <c r="R16" s="2">
        <v>34.566934171323524</v>
      </c>
      <c r="S16" s="2">
        <v>487.91481572904166</v>
      </c>
    </row>
    <row r="17" spans="1:19" ht="15.75" customHeight="1" x14ac:dyDescent="0.15">
      <c r="A17" s="1">
        <f t="shared" si="0"/>
        <v>16</v>
      </c>
      <c r="B17" s="6">
        <v>0</v>
      </c>
      <c r="C17" s="2">
        <v>19.03</v>
      </c>
      <c r="D17" s="3">
        <v>1439.103118</v>
      </c>
      <c r="E17" s="2">
        <v>82.776100000000014</v>
      </c>
      <c r="F17" s="2">
        <v>0.08</v>
      </c>
      <c r="G17" s="2">
        <v>2E-3</v>
      </c>
      <c r="H17" s="4">
        <v>5.1000000000000004E-4</v>
      </c>
      <c r="I17" s="4">
        <v>0.02</v>
      </c>
      <c r="J17" s="7">
        <v>1.6129999999999999E-2</v>
      </c>
      <c r="K17" s="2" t="s">
        <v>1</v>
      </c>
      <c r="L17" s="2">
        <v>0.80649999999999988</v>
      </c>
      <c r="M17" s="10">
        <v>1.1764705882352943E-4</v>
      </c>
      <c r="N17" s="3">
        <v>538.20363636363618</v>
      </c>
      <c r="O17" s="7">
        <v>1.7114829421249319E-4</v>
      </c>
      <c r="P17" s="7">
        <v>0.12172955882352944</v>
      </c>
      <c r="Q17" s="7">
        <v>1.858032782454766E-3</v>
      </c>
      <c r="R17" s="2">
        <v>65.515291211764691</v>
      </c>
      <c r="S17" s="2">
        <v>711.25195482458764</v>
      </c>
    </row>
    <row r="18" spans="1:19" ht="15.75" customHeight="1" x14ac:dyDescent="0.15">
      <c r="A18" s="1">
        <f t="shared" si="0"/>
        <v>17</v>
      </c>
      <c r="B18" s="6">
        <v>0</v>
      </c>
      <c r="C18" s="2">
        <v>19.03</v>
      </c>
      <c r="D18" s="3">
        <v>1439.103118</v>
      </c>
      <c r="E18" s="2">
        <v>82.776100000000014</v>
      </c>
      <c r="F18" s="2">
        <v>0.08</v>
      </c>
      <c r="G18" s="2">
        <v>2E-3</v>
      </c>
      <c r="H18" s="4">
        <v>5.1000000000000004E-4</v>
      </c>
      <c r="I18" s="4">
        <v>0.02</v>
      </c>
      <c r="J18" s="7">
        <v>1.6129999999999999E-2</v>
      </c>
      <c r="K18" s="2" t="s">
        <v>1</v>
      </c>
      <c r="L18" s="2">
        <v>0.80649999999999988</v>
      </c>
      <c r="M18" s="10">
        <v>1.1111111111111112E-4</v>
      </c>
      <c r="N18" s="3">
        <v>374.3175</v>
      </c>
      <c r="O18" s="7">
        <v>1.570858981244808E-4</v>
      </c>
      <c r="P18" s="7">
        <v>0.11496680555555558</v>
      </c>
      <c r="Q18" s="7">
        <v>2.6715288491721599E-3</v>
      </c>
      <c r="R18" s="2">
        <v>43.034087238541673</v>
      </c>
      <c r="S18" s="2">
        <v>731.87222359356247</v>
      </c>
    </row>
    <row r="19" spans="1:19" ht="15.75" customHeight="1" x14ac:dyDescent="0.15">
      <c r="A19" s="1">
        <f t="shared" si="0"/>
        <v>18</v>
      </c>
      <c r="B19" s="6">
        <v>0</v>
      </c>
      <c r="C19" s="2">
        <v>19.03</v>
      </c>
      <c r="D19" s="3">
        <v>1439.103118</v>
      </c>
      <c r="E19" s="2">
        <v>82.776100000000014</v>
      </c>
      <c r="F19" s="2">
        <v>0.08</v>
      </c>
      <c r="G19" s="2">
        <v>2E-3</v>
      </c>
      <c r="H19" s="4">
        <v>5.1000000000000004E-4</v>
      </c>
      <c r="I19" s="4">
        <v>0.02</v>
      </c>
      <c r="J19" s="7">
        <v>1.6129999999999999E-2</v>
      </c>
      <c r="K19" s="2" t="s">
        <v>1</v>
      </c>
      <c r="L19" s="2">
        <v>0.80649999999999988</v>
      </c>
      <c r="M19" s="10">
        <v>1.8181818181818183E-4</v>
      </c>
      <c r="N19" s="3">
        <v>137.67999999999998</v>
      </c>
      <c r="O19" s="7">
        <v>3.2881901900240051E-4</v>
      </c>
      <c r="P19" s="7">
        <v>0.18812750000000003</v>
      </c>
      <c r="Q19" s="7">
        <v>7.2632190586868111E-3</v>
      </c>
      <c r="R19" s="2">
        <v>25.901394200000002</v>
      </c>
      <c r="S19" s="2">
        <v>572.13083528671018</v>
      </c>
    </row>
    <row r="20" spans="1:19" ht="15.75" customHeight="1" x14ac:dyDescent="0.15">
      <c r="A20" s="1">
        <f t="shared" si="0"/>
        <v>19</v>
      </c>
      <c r="B20" s="6">
        <v>0</v>
      </c>
      <c r="C20" s="2">
        <v>18.5</v>
      </c>
      <c r="D20" s="3">
        <v>1439.4261000000001</v>
      </c>
      <c r="E20" s="2">
        <v>92.192670731707324</v>
      </c>
      <c r="F20" s="2">
        <v>0.08</v>
      </c>
      <c r="G20" s="2">
        <v>4.0000000000000001E-3</v>
      </c>
      <c r="H20" s="4">
        <v>1.99E-3</v>
      </c>
      <c r="I20" s="4">
        <v>0.02</v>
      </c>
      <c r="J20" s="7">
        <v>1.465E-2</v>
      </c>
      <c r="K20" s="2" t="s">
        <v>1</v>
      </c>
      <c r="L20" s="2">
        <v>0.73249999999999993</v>
      </c>
      <c r="M20" s="10">
        <v>6.6666666666666664E-4</v>
      </c>
      <c r="N20" s="3">
        <v>48.592941176470575</v>
      </c>
      <c r="O20" s="7">
        <v>2.3089408346204498E-3</v>
      </c>
      <c r="P20" s="7">
        <v>0.768272256097561</v>
      </c>
      <c r="Q20" s="7">
        <v>2.0579120666279302E-2</v>
      </c>
      <c r="R20" s="2">
        <v>37.332608548063114</v>
      </c>
      <c r="S20" s="2">
        <v>332.73795697924487</v>
      </c>
    </row>
    <row r="21" spans="1:19" ht="15.75" customHeight="1" x14ac:dyDescent="0.15">
      <c r="A21" s="1">
        <f t="shared" si="0"/>
        <v>20</v>
      </c>
      <c r="B21" s="6">
        <v>0</v>
      </c>
      <c r="C21" s="2">
        <v>18.5</v>
      </c>
      <c r="D21" s="3">
        <v>1439.4261000000001</v>
      </c>
      <c r="E21" s="2">
        <v>92.192670731707324</v>
      </c>
      <c r="F21" s="2">
        <v>0.08</v>
      </c>
      <c r="G21" s="2">
        <v>4.0000000000000001E-3</v>
      </c>
      <c r="H21" s="4">
        <v>1.99E-3</v>
      </c>
      <c r="I21" s="4">
        <v>0.02</v>
      </c>
      <c r="J21" s="7">
        <v>1.465E-2</v>
      </c>
      <c r="K21" s="2" t="s">
        <v>1</v>
      </c>
      <c r="L21" s="2">
        <v>0.73249999999999993</v>
      </c>
      <c r="M21" s="10">
        <v>1.2222222222222224E-3</v>
      </c>
      <c r="N21" s="3">
        <v>101.60342245989303</v>
      </c>
      <c r="O21" s="7">
        <v>5.7315878933160052E-3</v>
      </c>
      <c r="P21" s="7">
        <v>1.4084991361788621</v>
      </c>
      <c r="Q21" s="7">
        <v>9.8421881447422737E-3</v>
      </c>
      <c r="R21" s="2">
        <v>143.10833276757532</v>
      </c>
      <c r="S21" s="2">
        <v>245.74326737995398</v>
      </c>
    </row>
    <row r="22" spans="1:19" ht="15.75" customHeight="1" x14ac:dyDescent="0.2">
      <c r="A22" s="1">
        <f t="shared" si="0"/>
        <v>21</v>
      </c>
      <c r="B22" s="6">
        <v>19.98</v>
      </c>
      <c r="C22" s="2">
        <v>18.5</v>
      </c>
      <c r="D22" s="3">
        <v>1333.03855</v>
      </c>
      <c r="E22" s="11">
        <v>0.24043717647058821</v>
      </c>
      <c r="F22" s="8">
        <v>7.442E-2</v>
      </c>
      <c r="G22" s="2">
        <v>4.0000000000000001E-3</v>
      </c>
      <c r="H22" s="4">
        <v>1.99E-3</v>
      </c>
      <c r="I22" s="4">
        <v>3.2000000000000001E-2</v>
      </c>
      <c r="J22" s="7">
        <v>9.5299999999999985E-3</v>
      </c>
      <c r="K22" s="2" t="s">
        <v>1</v>
      </c>
      <c r="L22" s="2">
        <v>0.29781249999999992</v>
      </c>
      <c r="M22" s="10">
        <v>4.4444444444444447E-4</v>
      </c>
      <c r="N22" s="3">
        <v>793.72794117647061</v>
      </c>
      <c r="O22" s="7">
        <v>1.2540150377456382E-3</v>
      </c>
      <c r="P22" s="7">
        <v>1.4359173249161709E-3</v>
      </c>
      <c r="Q22" s="7">
        <v>1.2598775324927974E-3</v>
      </c>
      <c r="R22" s="2">
        <v>1.1397277020053374</v>
      </c>
      <c r="S22" s="2">
        <v>1.1450559057868566</v>
      </c>
    </row>
    <row r="23" spans="1:19" ht="15.75" customHeight="1" x14ac:dyDescent="0.2">
      <c r="A23" s="1">
        <f t="shared" si="0"/>
        <v>22</v>
      </c>
      <c r="B23" s="6">
        <v>19.98</v>
      </c>
      <c r="C23" s="2">
        <v>18.5</v>
      </c>
      <c r="D23" s="3">
        <v>1333.03855</v>
      </c>
      <c r="E23" s="11">
        <v>0.24043717647058821</v>
      </c>
      <c r="F23" s="8">
        <v>7.442E-2</v>
      </c>
      <c r="G23" s="2">
        <v>4.0000000000000001E-3</v>
      </c>
      <c r="H23" s="4">
        <v>1.99E-3</v>
      </c>
      <c r="I23" s="4">
        <v>3.2000000000000001E-2</v>
      </c>
      <c r="J23" s="7">
        <v>9.5299999999999985E-3</v>
      </c>
      <c r="K23" s="2" t="s">
        <v>1</v>
      </c>
      <c r="L23" s="2">
        <v>0.29781249999999992</v>
      </c>
      <c r="M23" s="10">
        <v>3.9999999999999996E-4</v>
      </c>
      <c r="N23" s="3">
        <v>335.23913043478257</v>
      </c>
      <c r="O23" s="7">
        <v>1.0706968096321243E-3</v>
      </c>
      <c r="P23" s="7">
        <v>1.2923255924245536E-3</v>
      </c>
      <c r="Q23" s="7">
        <v>2.9829453342844177E-3</v>
      </c>
      <c r="R23" s="2">
        <v>0.43323810784302258</v>
      </c>
      <c r="S23" s="2">
        <v>1.2069949035045484</v>
      </c>
    </row>
    <row r="24" spans="1:19" ht="15.75" customHeight="1" x14ac:dyDescent="0.15">
      <c r="A24" s="1">
        <f t="shared" si="0"/>
        <v>23</v>
      </c>
      <c r="B24" s="6">
        <v>9.98</v>
      </c>
      <c r="C24" s="2">
        <v>18.5</v>
      </c>
      <c r="D24" s="3">
        <v>1385.52025</v>
      </c>
      <c r="E24" s="2">
        <v>1.5999151219512198</v>
      </c>
      <c r="F24" s="8">
        <v>7.5600000000000001E-2</v>
      </c>
      <c r="G24" s="2">
        <v>4.0000000000000001E-3</v>
      </c>
      <c r="H24" s="4">
        <v>1.99E-3</v>
      </c>
      <c r="I24" s="4">
        <v>0.05</v>
      </c>
      <c r="J24" s="7">
        <v>1.461E-2</v>
      </c>
      <c r="K24" s="2" t="s">
        <v>1</v>
      </c>
      <c r="L24" s="2">
        <v>0.29219999999999996</v>
      </c>
      <c r="M24" s="10">
        <v>5.4794520547945202E-4</v>
      </c>
      <c r="N24" s="3">
        <v>317.49117647058847</v>
      </c>
      <c r="O24" s="7">
        <v>1.7364058401159897E-3</v>
      </c>
      <c r="P24" s="7">
        <v>1.1596108733429148E-2</v>
      </c>
      <c r="Q24" s="7">
        <v>3.1496938312319911E-3</v>
      </c>
      <c r="R24" s="2">
        <v>3.681662204257286</v>
      </c>
      <c r="S24" s="2">
        <v>6.678224908904097</v>
      </c>
    </row>
    <row r="25" spans="1:19" ht="15.75" customHeight="1" x14ac:dyDescent="0.15">
      <c r="A25" s="1">
        <f t="shared" si="0"/>
        <v>24</v>
      </c>
      <c r="B25" s="6">
        <v>9.98</v>
      </c>
      <c r="C25" s="2">
        <v>18.5</v>
      </c>
      <c r="D25" s="3">
        <v>1385.52025</v>
      </c>
      <c r="E25" s="2">
        <v>1.5999151219512198</v>
      </c>
      <c r="F25" s="8">
        <v>7.5600000000000001E-2</v>
      </c>
      <c r="G25" s="2">
        <v>4.0000000000000001E-3</v>
      </c>
      <c r="H25" s="4">
        <v>1.99E-3</v>
      </c>
      <c r="I25" s="4">
        <v>0.05</v>
      </c>
      <c r="J25" s="7">
        <v>1.461E-2</v>
      </c>
      <c r="K25" s="2" t="s">
        <v>1</v>
      </c>
      <c r="L25" s="2">
        <v>0.29219999999999996</v>
      </c>
      <c r="M25" s="10">
        <v>6.1971830985915505E-4</v>
      </c>
      <c r="N25" s="3">
        <v>238.00527009222651</v>
      </c>
      <c r="O25" s="7">
        <v>2.0885122776943613E-3</v>
      </c>
      <c r="P25" s="7">
        <v>1.3115035652033251E-2</v>
      </c>
      <c r="Q25" s="7">
        <v>4.2015876354859804E-3</v>
      </c>
      <c r="R25" s="2">
        <v>3.1214476026313536</v>
      </c>
      <c r="S25" s="2">
        <v>6.2796066808435311</v>
      </c>
    </row>
    <row r="26" spans="1:19" ht="15.75" customHeight="1" x14ac:dyDescent="0.15">
      <c r="A26" s="1">
        <f t="shared" si="0"/>
        <v>25</v>
      </c>
      <c r="B26" s="6">
        <v>9.98</v>
      </c>
      <c r="C26" s="2">
        <v>18.5</v>
      </c>
      <c r="D26" s="3">
        <v>1385.52025</v>
      </c>
      <c r="E26" s="2">
        <v>1.5999151219512198</v>
      </c>
      <c r="F26" s="8">
        <v>7.5600000000000001E-2</v>
      </c>
      <c r="G26" s="2">
        <v>4.0000000000000001E-3</v>
      </c>
      <c r="H26" s="4">
        <v>1.99E-3</v>
      </c>
      <c r="I26" s="4">
        <v>0.05</v>
      </c>
      <c r="J26" s="7">
        <v>1.461E-2</v>
      </c>
      <c r="K26" s="2" t="s">
        <v>1</v>
      </c>
      <c r="L26" s="2">
        <v>0.29219999999999996</v>
      </c>
      <c r="M26" s="10">
        <v>5.142857142857143E-4</v>
      </c>
      <c r="N26" s="3">
        <v>32.397058823529505</v>
      </c>
      <c r="O26" s="7">
        <v>1.5788913017073872E-3</v>
      </c>
      <c r="P26" s="7">
        <v>1.0883776339804217E-2</v>
      </c>
      <c r="Q26" s="7">
        <v>3.0866999546073446E-2</v>
      </c>
      <c r="R26" s="2">
        <v>0.35260234230277587</v>
      </c>
      <c r="S26" s="2">
        <v>6.8933031222825027</v>
      </c>
    </row>
    <row r="27" spans="1:19" ht="15.75" customHeight="1" x14ac:dyDescent="0.15">
      <c r="A27" s="1">
        <f t="shared" si="0"/>
        <v>26</v>
      </c>
      <c r="B27" s="6">
        <v>9.98</v>
      </c>
      <c r="C27" s="2">
        <v>18.5</v>
      </c>
      <c r="D27" s="3">
        <v>1385.52025</v>
      </c>
      <c r="E27" s="2">
        <v>1.5999151219512198</v>
      </c>
      <c r="F27" s="8">
        <v>7.5600000000000001E-2</v>
      </c>
      <c r="G27" s="2">
        <v>4.0000000000000001E-3</v>
      </c>
      <c r="H27" s="4">
        <v>1.99E-3</v>
      </c>
      <c r="I27" s="4">
        <v>0.02</v>
      </c>
      <c r="J27" s="7">
        <v>1.461E-2</v>
      </c>
      <c r="K27" s="2" t="s">
        <v>1</v>
      </c>
      <c r="L27" s="2">
        <v>0.73049999999999993</v>
      </c>
      <c r="M27" s="10">
        <v>6.3768115942028987E-4</v>
      </c>
      <c r="N27" s="3">
        <v>400.54545454545462</v>
      </c>
      <c r="O27" s="7">
        <v>2.179972021006569E-3</v>
      </c>
      <c r="P27" s="7">
        <v>1.3495181612961749E-2</v>
      </c>
      <c r="Q27" s="7">
        <v>2.4965955515206533E-3</v>
      </c>
      <c r="R27" s="2">
        <v>5.4054336533372256</v>
      </c>
      <c r="S27" s="2">
        <v>6.1905297329139826</v>
      </c>
    </row>
    <row r="28" spans="1:19" ht="15.75" customHeight="1" x14ac:dyDescent="0.15">
      <c r="A28" s="1">
        <f t="shared" si="0"/>
        <v>27</v>
      </c>
      <c r="B28" s="6">
        <v>9.98</v>
      </c>
      <c r="C28" s="2">
        <v>18.5</v>
      </c>
      <c r="D28" s="3">
        <v>1385.52025</v>
      </c>
      <c r="E28" s="2">
        <v>1.5999151219512198</v>
      </c>
      <c r="F28" s="8">
        <v>7.5600000000000001E-2</v>
      </c>
      <c r="G28" s="2">
        <v>4.0000000000000001E-3</v>
      </c>
      <c r="H28" s="4">
        <v>1.99E-3</v>
      </c>
      <c r="I28" s="4">
        <v>0.02</v>
      </c>
      <c r="J28" s="7">
        <v>1.461E-2</v>
      </c>
      <c r="K28" s="2" t="s">
        <v>1</v>
      </c>
      <c r="L28" s="2">
        <v>0.73049999999999993</v>
      </c>
      <c r="M28" s="10">
        <v>8.2191780821917813E-4</v>
      </c>
      <c r="N28" s="3">
        <v>276.94857142857137</v>
      </c>
      <c r="O28" s="7">
        <v>3.1899812210046939E-3</v>
      </c>
      <c r="P28" s="7">
        <v>1.7394163100143727E-2</v>
      </c>
      <c r="Q28" s="7">
        <v>3.6107786902158222E-3</v>
      </c>
      <c r="R28" s="2">
        <v>4.8172886217803752</v>
      </c>
      <c r="S28" s="2">
        <v>5.4527478047865703</v>
      </c>
    </row>
    <row r="29" spans="1:19" ht="15.75" customHeight="1" x14ac:dyDescent="0.15">
      <c r="A29" s="1">
        <f t="shared" si="0"/>
        <v>28</v>
      </c>
      <c r="B29" s="6">
        <v>9.98</v>
      </c>
      <c r="C29" s="2">
        <v>18.5</v>
      </c>
      <c r="D29" s="3">
        <v>1385.52025</v>
      </c>
      <c r="E29" s="2">
        <v>1.5999151219512198</v>
      </c>
      <c r="F29" s="8">
        <v>7.5600000000000001E-2</v>
      </c>
      <c r="G29" s="2">
        <v>4.0000000000000001E-3</v>
      </c>
      <c r="H29" s="4">
        <v>1.99E-3</v>
      </c>
      <c r="I29" s="4">
        <v>0.02</v>
      </c>
      <c r="J29" s="7">
        <v>1.461E-2</v>
      </c>
      <c r="K29" s="2" t="s">
        <v>1</v>
      </c>
      <c r="L29" s="2">
        <v>0.73049999999999993</v>
      </c>
      <c r="M29" s="10">
        <v>7.2222222222222219E-4</v>
      </c>
      <c r="N29" s="3">
        <v>292.92637362637385</v>
      </c>
      <c r="O29" s="7">
        <v>2.6275549781633262E-3</v>
      </c>
      <c r="P29" s="7">
        <v>1.5284315538922587E-2</v>
      </c>
      <c r="Q29" s="7">
        <v>3.4138271252949558E-3</v>
      </c>
      <c r="R29" s="2">
        <v>4.4771791241778294</v>
      </c>
      <c r="S29" s="2">
        <v>5.816934627798501</v>
      </c>
    </row>
    <row r="30" spans="1:19" ht="15.75" customHeight="1" x14ac:dyDescent="0.15">
      <c r="A30" s="1">
        <f t="shared" si="0"/>
        <v>29</v>
      </c>
      <c r="B30" s="6">
        <v>9.98</v>
      </c>
      <c r="C30" s="2">
        <v>18.5</v>
      </c>
      <c r="D30" s="3">
        <v>1385.52025</v>
      </c>
      <c r="E30" s="2">
        <v>1.5999151219512198</v>
      </c>
      <c r="F30" s="8">
        <v>7.5600000000000001E-2</v>
      </c>
      <c r="G30" s="2">
        <v>4.0000000000000001E-3</v>
      </c>
      <c r="H30" s="4">
        <v>1.99E-3</v>
      </c>
      <c r="I30" s="4">
        <v>0.02</v>
      </c>
      <c r="J30" s="7">
        <v>1.7149999999999999E-2</v>
      </c>
      <c r="K30" s="2" t="s">
        <v>1</v>
      </c>
      <c r="L30" s="2">
        <v>0.85749999999999993</v>
      </c>
      <c r="M30" s="10">
        <v>4.8648648648648646E-4</v>
      </c>
      <c r="N30" s="3">
        <v>407.96296296296299</v>
      </c>
      <c r="O30" s="7">
        <v>1.4526189740206449E-3</v>
      </c>
      <c r="P30" s="7">
        <v>1.0295464105220205E-2</v>
      </c>
      <c r="Q30" s="7">
        <v>2.451202905129369E-3</v>
      </c>
      <c r="R30" s="2">
        <v>4.2001680414444653</v>
      </c>
      <c r="S30" s="2">
        <v>7.0875186744420731</v>
      </c>
    </row>
    <row r="31" spans="1:19" ht="15.75" customHeight="1" x14ac:dyDescent="0.15">
      <c r="A31" s="1">
        <f t="shared" si="0"/>
        <v>30</v>
      </c>
      <c r="B31" s="6">
        <v>9.98</v>
      </c>
      <c r="C31" s="2">
        <v>18.5</v>
      </c>
      <c r="D31" s="3">
        <v>1385.52025</v>
      </c>
      <c r="E31" s="2">
        <v>1.5999151219512198</v>
      </c>
      <c r="F31" s="8">
        <v>7.5600000000000001E-2</v>
      </c>
      <c r="G31" s="2">
        <v>4.0000000000000001E-3</v>
      </c>
      <c r="H31" s="4">
        <v>1.99E-3</v>
      </c>
      <c r="I31" s="4">
        <v>0.02</v>
      </c>
      <c r="J31" s="7">
        <v>1.7149999999999999E-2</v>
      </c>
      <c r="K31" s="2" t="s">
        <v>1</v>
      </c>
      <c r="L31" s="2">
        <v>0.85749999999999993</v>
      </c>
      <c r="M31" s="10">
        <v>5.9459459459459464E-4</v>
      </c>
      <c r="N31" s="3">
        <v>442.26893939393915</v>
      </c>
      <c r="O31" s="7">
        <v>1.9628041889612029E-3</v>
      </c>
      <c r="P31" s="7">
        <v>1.2583345017491362E-2</v>
      </c>
      <c r="Q31" s="7">
        <v>2.2610676693017254E-3</v>
      </c>
      <c r="R31" s="2">
        <v>5.5652226549139128</v>
      </c>
      <c r="S31" s="2">
        <v>6.4109018557531146</v>
      </c>
    </row>
    <row r="32" spans="1:19" ht="15.75" customHeight="1" x14ac:dyDescent="0.15">
      <c r="A32" s="1">
        <f t="shared" si="0"/>
        <v>31</v>
      </c>
      <c r="B32" s="6">
        <v>9.98</v>
      </c>
      <c r="C32" s="2">
        <v>18.5</v>
      </c>
      <c r="D32" s="3">
        <v>1385.52025</v>
      </c>
      <c r="E32" s="2">
        <v>1.5999151219512198</v>
      </c>
      <c r="F32" s="8">
        <v>7.5600000000000001E-2</v>
      </c>
      <c r="G32" s="2">
        <v>4.0000000000000001E-3</v>
      </c>
      <c r="H32" s="4">
        <v>1.99E-3</v>
      </c>
      <c r="I32" s="4">
        <v>0.02</v>
      </c>
      <c r="J32" s="7">
        <v>1.7149999999999999E-2</v>
      </c>
      <c r="K32" s="2" t="s">
        <v>1</v>
      </c>
      <c r="L32" s="2">
        <v>0.85749999999999993</v>
      </c>
      <c r="M32" s="10">
        <v>3.076923076923077E-4</v>
      </c>
      <c r="N32" s="3">
        <v>1148.7071428571433</v>
      </c>
      <c r="O32" s="7">
        <v>7.3066869310504858E-4</v>
      </c>
      <c r="P32" s="7">
        <v>6.5116610580025231E-3</v>
      </c>
      <c r="Q32" s="7">
        <v>8.7054390339449906E-4</v>
      </c>
      <c r="R32" s="2">
        <v>7.479991569192201</v>
      </c>
      <c r="S32" s="2">
        <v>8.9119201622428594</v>
      </c>
    </row>
    <row r="33" spans="1:19" ht="15.75" customHeight="1" x14ac:dyDescent="0.15">
      <c r="A33" s="1">
        <f t="shared" si="0"/>
        <v>32</v>
      </c>
      <c r="B33" s="6">
        <v>15.02</v>
      </c>
      <c r="C33" s="2">
        <v>18.5</v>
      </c>
      <c r="D33" s="3">
        <v>1378.4073000000001</v>
      </c>
      <c r="E33" s="2">
        <v>0.49099999999999999</v>
      </c>
      <c r="F33" s="2">
        <v>7.5300000000000006E-2</v>
      </c>
      <c r="G33" s="2">
        <v>4.0000000000000001E-3</v>
      </c>
      <c r="H33" s="4">
        <v>1.99E-3</v>
      </c>
      <c r="I33" s="4">
        <v>0.02</v>
      </c>
      <c r="J33" s="7">
        <v>1.7149999999999999E-2</v>
      </c>
      <c r="K33" s="2" t="s">
        <v>1</v>
      </c>
      <c r="L33" s="2">
        <v>0.85749999999999993</v>
      </c>
      <c r="M33" s="10">
        <v>4.5070422535211274E-4</v>
      </c>
      <c r="N33" s="3">
        <v>598.64130434782589</v>
      </c>
      <c r="O33" s="7">
        <v>1.2945795386241344E-3</v>
      </c>
      <c r="P33" s="7">
        <v>2.9388549090024877E-3</v>
      </c>
      <c r="Q33" s="7">
        <v>1.6704493871992742E-3</v>
      </c>
      <c r="R33" s="2">
        <v>1.7593199360142604</v>
      </c>
      <c r="S33" s="2">
        <v>2.2701230950443354</v>
      </c>
    </row>
    <row r="34" spans="1:19" ht="15.75" customHeight="1" x14ac:dyDescent="0.15">
      <c r="A34" s="1">
        <f t="shared" si="0"/>
        <v>33</v>
      </c>
      <c r="B34" s="6">
        <v>15.02</v>
      </c>
      <c r="C34" s="2">
        <v>18.5</v>
      </c>
      <c r="D34" s="3">
        <v>1378.4073000000001</v>
      </c>
      <c r="E34" s="2">
        <v>0.49099999999999999</v>
      </c>
      <c r="F34" s="2">
        <v>7.5300000000000006E-2</v>
      </c>
      <c r="G34" s="2">
        <v>4.0000000000000001E-3</v>
      </c>
      <c r="H34" s="4">
        <v>1.99E-3</v>
      </c>
      <c r="I34" s="4">
        <v>0.02</v>
      </c>
      <c r="J34" s="7">
        <v>1.524E-2</v>
      </c>
      <c r="K34" s="2" t="s">
        <v>1</v>
      </c>
      <c r="L34" s="2">
        <v>0.76200000000000001</v>
      </c>
      <c r="M34" s="10">
        <v>3.9436619718309857E-4</v>
      </c>
      <c r="N34" s="3">
        <v>355.76397515527941</v>
      </c>
      <c r="O34" s="7">
        <v>1.0595972391942419E-3</v>
      </c>
      <c r="P34" s="7">
        <v>2.5714980453771762E-3</v>
      </c>
      <c r="Q34" s="7">
        <v>2.8108523342295477E-3</v>
      </c>
      <c r="R34" s="2">
        <v>0.91484636672741537</v>
      </c>
      <c r="S34" s="2">
        <v>2.4268636707025033</v>
      </c>
    </row>
    <row r="35" spans="1:19" ht="15.75" customHeight="1" x14ac:dyDescent="0.15">
      <c r="A35" s="1">
        <f t="shared" si="0"/>
        <v>34</v>
      </c>
      <c r="B35" s="6">
        <v>15.02</v>
      </c>
      <c r="C35" s="2">
        <v>18.5</v>
      </c>
      <c r="D35" s="3">
        <v>1378.4073000000001</v>
      </c>
      <c r="E35" s="2">
        <v>0.49099999999999999</v>
      </c>
      <c r="F35" s="2">
        <v>7.5300000000000006E-2</v>
      </c>
      <c r="G35" s="2">
        <v>4.0000000000000001E-3</v>
      </c>
      <c r="H35" s="4">
        <v>1.99E-3</v>
      </c>
      <c r="I35" s="4">
        <v>0.02</v>
      </c>
      <c r="J35" s="7">
        <v>1.524E-2</v>
      </c>
      <c r="K35" s="2" t="s">
        <v>1</v>
      </c>
      <c r="L35" s="2">
        <v>0.76200000000000001</v>
      </c>
      <c r="M35" s="10">
        <v>7.3239436619718318E-4</v>
      </c>
      <c r="N35" s="3">
        <v>314.00226244343895</v>
      </c>
      <c r="O35" s="7">
        <v>2.6816913212953518E-3</v>
      </c>
      <c r="P35" s="7">
        <v>4.7756392271290429E-3</v>
      </c>
      <c r="Q35" s="7">
        <v>3.1846904293567932E-3</v>
      </c>
      <c r="R35" s="2">
        <v>1.4995615219321556</v>
      </c>
      <c r="S35" s="2">
        <v>1.7808310707521104</v>
      </c>
    </row>
    <row r="36" spans="1:19" ht="15.75" customHeight="1" x14ac:dyDescent="0.15">
      <c r="A36" s="1">
        <f t="shared" si="0"/>
        <v>35</v>
      </c>
      <c r="B36" s="6">
        <v>15.02</v>
      </c>
      <c r="C36" s="2">
        <v>18.5</v>
      </c>
      <c r="D36" s="3">
        <v>1378.4073000000001</v>
      </c>
      <c r="E36" s="2">
        <v>0.49099999999999999</v>
      </c>
      <c r="F36" s="2">
        <v>7.5300000000000006E-2</v>
      </c>
      <c r="G36" s="2">
        <v>4.0000000000000001E-3</v>
      </c>
      <c r="H36" s="4">
        <v>1.99E-3</v>
      </c>
      <c r="I36" s="4">
        <v>0.02</v>
      </c>
      <c r="J36" s="7">
        <v>1.524E-2</v>
      </c>
      <c r="K36" s="2" t="s">
        <v>1</v>
      </c>
      <c r="L36" s="2">
        <v>0.76200000000000001</v>
      </c>
      <c r="M36" s="10">
        <v>5.6338028169014088E-4</v>
      </c>
      <c r="N36" s="3">
        <v>393.62426470588235</v>
      </c>
      <c r="O36" s="7">
        <v>1.809229906652424E-3</v>
      </c>
      <c r="P36" s="7">
        <v>3.6735686362531095E-3</v>
      </c>
      <c r="Q36" s="7">
        <v>2.5404937898002911E-3</v>
      </c>
      <c r="R36" s="2">
        <v>1.4460057532917212</v>
      </c>
      <c r="S36" s="2">
        <v>2.0304598231245405</v>
      </c>
    </row>
    <row r="37" spans="1:19" ht="15.75" customHeight="1" x14ac:dyDescent="0.15">
      <c r="A37" s="1">
        <f t="shared" si="0"/>
        <v>36</v>
      </c>
      <c r="B37" s="6">
        <v>0</v>
      </c>
      <c r="C37" s="2">
        <v>18.5</v>
      </c>
      <c r="D37" s="3">
        <v>1439.4261000000001</v>
      </c>
      <c r="E37" s="2">
        <v>92.192670731707324</v>
      </c>
      <c r="F37" s="2">
        <v>0.08</v>
      </c>
      <c r="G37" s="2">
        <v>4.0000000000000001E-3</v>
      </c>
      <c r="H37" s="4">
        <v>1.99E-3</v>
      </c>
      <c r="I37" s="4">
        <v>0.02</v>
      </c>
      <c r="J37" s="7">
        <v>1.465E-2</v>
      </c>
      <c r="K37" s="2" t="s">
        <v>1</v>
      </c>
      <c r="L37" s="2">
        <v>0.73249999999999993</v>
      </c>
      <c r="M37" s="10">
        <v>9.1428571428571438E-4</v>
      </c>
      <c r="N37" s="3">
        <v>192.09397058823529</v>
      </c>
      <c r="O37" s="7">
        <v>3.7082806419125938E-3</v>
      </c>
      <c r="P37" s="7">
        <v>1.0536305226480838</v>
      </c>
      <c r="Q37" s="7">
        <v>5.2057854649876474E-3</v>
      </c>
      <c r="R37" s="2">
        <v>202.39607062842799</v>
      </c>
      <c r="S37" s="2">
        <v>284.1291219276921</v>
      </c>
    </row>
    <row r="38" spans="1:19" ht="15.75" customHeight="1" x14ac:dyDescent="0.15">
      <c r="A38" s="1">
        <f t="shared" si="0"/>
        <v>37</v>
      </c>
      <c r="B38" s="6">
        <v>0</v>
      </c>
      <c r="C38" s="2">
        <v>18.5</v>
      </c>
      <c r="D38" s="3">
        <v>1439.4261000000001</v>
      </c>
      <c r="E38" s="2">
        <v>92.192670731707324</v>
      </c>
      <c r="F38" s="2">
        <v>0.08</v>
      </c>
      <c r="G38" s="2">
        <v>4.0000000000000001E-3</v>
      </c>
      <c r="H38" s="4">
        <v>1.99E-3</v>
      </c>
      <c r="I38" s="4">
        <v>0.02</v>
      </c>
      <c r="J38" s="7">
        <v>1.465E-2</v>
      </c>
      <c r="K38" s="2" t="s">
        <v>1</v>
      </c>
      <c r="L38" s="2">
        <v>0.73249999999999993</v>
      </c>
      <c r="M38" s="10">
        <v>6.857142857142857E-4</v>
      </c>
      <c r="N38" s="3">
        <v>41.506470588235274</v>
      </c>
      <c r="O38" s="7">
        <v>2.408598930193778E-3</v>
      </c>
      <c r="P38" s="7">
        <v>0.79022289198606277</v>
      </c>
      <c r="Q38" s="7">
        <v>2.4092629072717236E-2</v>
      </c>
      <c r="R38" s="2">
        <v>32.799363224369735</v>
      </c>
      <c r="S38" s="2">
        <v>328.08405005913016</v>
      </c>
    </row>
    <row r="39" spans="1:19" ht="15.75" customHeight="1" x14ac:dyDescent="0.15">
      <c r="A39" s="1">
        <f t="shared" si="0"/>
        <v>38</v>
      </c>
      <c r="B39" s="6">
        <v>0</v>
      </c>
      <c r="C39" s="2">
        <v>18.5</v>
      </c>
      <c r="D39" s="3">
        <v>1439.4261000000001</v>
      </c>
      <c r="E39" s="2">
        <v>92.192670731707324</v>
      </c>
      <c r="F39" s="2">
        <v>0.08</v>
      </c>
      <c r="G39" s="2">
        <v>4.0000000000000001E-3</v>
      </c>
      <c r="H39" s="4">
        <v>1.99E-3</v>
      </c>
      <c r="I39" s="4">
        <v>0.02</v>
      </c>
      <c r="J39" s="7">
        <v>1.465E-2</v>
      </c>
      <c r="K39" s="2" t="s">
        <v>1</v>
      </c>
      <c r="L39" s="2">
        <v>0.73249999999999993</v>
      </c>
      <c r="M39" s="10">
        <v>7.5362318840579718E-4</v>
      </c>
      <c r="N39" s="3">
        <v>115.87547511312215</v>
      </c>
      <c r="O39" s="7">
        <v>2.775115559436644E-3</v>
      </c>
      <c r="P39" s="7">
        <v>0.86848168080593868</v>
      </c>
      <c r="Q39" s="7">
        <v>8.629953827794544E-3</v>
      </c>
      <c r="R39" s="2">
        <v>100.63572739043106</v>
      </c>
      <c r="S39" s="2">
        <v>312.95333913310725</v>
      </c>
    </row>
    <row r="40" spans="1:19" ht="15.75" customHeight="1" x14ac:dyDescent="0.15">
      <c r="A40" s="1">
        <f t="shared" si="0"/>
        <v>39</v>
      </c>
      <c r="B40" s="6">
        <v>0</v>
      </c>
      <c r="C40" s="2">
        <v>18.5</v>
      </c>
      <c r="D40" s="3">
        <v>1439.4261000000001</v>
      </c>
      <c r="E40" s="2">
        <v>92.192670731707324</v>
      </c>
      <c r="F40" s="2">
        <v>0.08</v>
      </c>
      <c r="G40" s="2">
        <v>4.0000000000000001E-3</v>
      </c>
      <c r="H40" s="4">
        <v>1.99E-3</v>
      </c>
      <c r="I40" s="4">
        <v>0.02</v>
      </c>
      <c r="J40" s="7">
        <v>1.465E-2</v>
      </c>
      <c r="K40" s="2" t="s">
        <v>1</v>
      </c>
      <c r="L40" s="2">
        <v>0.73249999999999993</v>
      </c>
      <c r="M40" s="10">
        <v>6.857142857142857E-4</v>
      </c>
      <c r="N40" s="3">
        <v>165.51970588235292</v>
      </c>
      <c r="O40" s="7">
        <v>2.408598930193778E-3</v>
      </c>
      <c r="P40" s="7">
        <v>0.79022289198606277</v>
      </c>
      <c r="Q40" s="7">
        <v>6.0415767093663988E-3</v>
      </c>
      <c r="R40" s="2">
        <v>130.79746066303545</v>
      </c>
      <c r="S40" s="2">
        <v>328.08405005913016</v>
      </c>
    </row>
    <row r="41" spans="1:19" ht="15.75" customHeight="1" x14ac:dyDescent="0.15">
      <c r="A41" s="1">
        <f t="shared" si="0"/>
        <v>40</v>
      </c>
      <c r="B41" s="6">
        <v>4.97</v>
      </c>
      <c r="C41" s="2">
        <v>18.5</v>
      </c>
      <c r="D41" s="3">
        <v>1412.06475</v>
      </c>
      <c r="E41" s="2">
        <v>9.8295060975609783</v>
      </c>
      <c r="F41" s="8">
        <v>7.5039999999999996E-2</v>
      </c>
      <c r="G41" s="2">
        <v>4.0000000000000001E-3</v>
      </c>
      <c r="H41" s="4">
        <v>1.99E-3</v>
      </c>
      <c r="I41" s="4">
        <v>0.02</v>
      </c>
      <c r="J41" s="7">
        <v>1.465E-2</v>
      </c>
      <c r="K41" s="2" t="s">
        <v>1</v>
      </c>
      <c r="L41" s="2">
        <v>0.73249999999999993</v>
      </c>
      <c r="M41" s="10">
        <v>5.9459459459459464E-4</v>
      </c>
      <c r="N41" s="3">
        <v>31.648519480519465</v>
      </c>
      <c r="O41" s="7">
        <v>1.9888971630474717E-3</v>
      </c>
      <c r="P41" s="7">
        <v>7.78860766677021E-2</v>
      </c>
      <c r="Q41" s="7">
        <v>3.159705466208388E-2</v>
      </c>
      <c r="R41" s="2">
        <v>2.4649790146790025</v>
      </c>
      <c r="S41" s="2">
        <v>39.160434292319962</v>
      </c>
    </row>
    <row r="42" spans="1:19" ht="15.75" customHeight="1" x14ac:dyDescent="0.15">
      <c r="A42" s="1">
        <f t="shared" si="0"/>
        <v>41</v>
      </c>
      <c r="B42" s="6">
        <v>4.97</v>
      </c>
      <c r="C42" s="2">
        <v>18.5</v>
      </c>
      <c r="D42" s="3">
        <v>1412.06475</v>
      </c>
      <c r="E42" s="2">
        <v>9.8295060975609783</v>
      </c>
      <c r="F42" s="8">
        <v>7.5039999999999996E-2</v>
      </c>
      <c r="G42" s="2">
        <v>4.0000000000000001E-3</v>
      </c>
      <c r="H42" s="4">
        <v>1.99E-3</v>
      </c>
      <c r="I42" s="4">
        <v>0.02</v>
      </c>
      <c r="J42" s="7">
        <v>1.465E-2</v>
      </c>
      <c r="K42" s="2" t="s">
        <v>1</v>
      </c>
      <c r="L42" s="2">
        <v>0.73249999999999993</v>
      </c>
      <c r="M42" s="10">
        <v>6.4864864864864862E-4</v>
      </c>
      <c r="N42" s="3">
        <v>365.65014492753625</v>
      </c>
      <c r="O42" s="7">
        <v>2.2661840034343063E-3</v>
      </c>
      <c r="P42" s="7">
        <v>8.4966629092038656E-2</v>
      </c>
      <c r="Q42" s="7">
        <v>2.7348546523841195E-3</v>
      </c>
      <c r="R42" s="2">
        <v>31.068060241508149</v>
      </c>
      <c r="S42" s="2">
        <v>37.493261342978023</v>
      </c>
    </row>
    <row r="43" spans="1:19" ht="15.75" customHeight="1" x14ac:dyDescent="0.15">
      <c r="A43" s="1">
        <f t="shared" si="0"/>
        <v>42</v>
      </c>
      <c r="B43" s="6">
        <v>4.97</v>
      </c>
      <c r="C43" s="2">
        <v>18.5</v>
      </c>
      <c r="D43" s="3">
        <v>1412.06475</v>
      </c>
      <c r="E43" s="2">
        <v>9.8295060975609783</v>
      </c>
      <c r="F43" s="8">
        <v>7.5039999999999996E-2</v>
      </c>
      <c r="G43" s="2">
        <v>4.0000000000000001E-3</v>
      </c>
      <c r="H43" s="4">
        <v>1.99E-3</v>
      </c>
      <c r="I43" s="4">
        <v>0.02</v>
      </c>
      <c r="J43" s="7">
        <v>1.465E-2</v>
      </c>
      <c r="K43" s="2" t="s">
        <v>1</v>
      </c>
      <c r="L43" s="2">
        <v>0.73249999999999993</v>
      </c>
      <c r="M43" s="10">
        <v>6.6666666666666664E-4</v>
      </c>
      <c r="N43" s="3">
        <v>218.32114285714286</v>
      </c>
      <c r="O43" s="7">
        <v>2.3612610568773248E-3</v>
      </c>
      <c r="P43" s="7">
        <v>8.732681323348418E-2</v>
      </c>
      <c r="Q43" s="7">
        <v>4.5804084153880783E-3</v>
      </c>
      <c r="R43" s="2">
        <v>19.065289667206532</v>
      </c>
      <c r="S43" s="2">
        <v>36.98312517336413</v>
      </c>
    </row>
    <row r="44" spans="1:19" ht="15.75" customHeight="1" x14ac:dyDescent="0.15">
      <c r="A44" s="1">
        <f t="shared" si="0"/>
        <v>43</v>
      </c>
      <c r="B44" s="6">
        <v>4.97</v>
      </c>
      <c r="C44" s="2">
        <v>18.5</v>
      </c>
      <c r="D44" s="3">
        <v>1412.06475</v>
      </c>
      <c r="E44" s="2">
        <v>9.8295060975609783</v>
      </c>
      <c r="F44" s="8">
        <v>7.5039999999999996E-2</v>
      </c>
      <c r="G44" s="2">
        <v>4.0000000000000001E-3</v>
      </c>
      <c r="H44" s="4">
        <v>1.99E-3</v>
      </c>
      <c r="I44" s="4">
        <v>0.02</v>
      </c>
      <c r="J44" s="7">
        <v>1.465E-2</v>
      </c>
      <c r="K44" s="2" t="s">
        <v>1</v>
      </c>
      <c r="L44" s="2">
        <v>0.73249999999999993</v>
      </c>
      <c r="M44" s="10">
        <v>3.9999999999999996E-4</v>
      </c>
      <c r="N44" s="3">
        <v>501.54857142857139</v>
      </c>
      <c r="O44" s="7">
        <v>1.0974149699200803E-3</v>
      </c>
      <c r="P44" s="7">
        <v>5.2396087940090506E-2</v>
      </c>
      <c r="Q44" s="7">
        <v>1.9938248396395167E-3</v>
      </c>
      <c r="R44" s="2">
        <v>26.279183054798189</v>
      </c>
      <c r="S44" s="2">
        <v>47.745009295714517</v>
      </c>
    </row>
    <row r="45" spans="1:19" ht="15.75" customHeight="1" x14ac:dyDescent="0.15">
      <c r="A45" s="1">
        <f t="shared" si="0"/>
        <v>44</v>
      </c>
      <c r="B45" s="6">
        <v>4.97</v>
      </c>
      <c r="C45" s="2">
        <v>18.5</v>
      </c>
      <c r="D45" s="3">
        <v>1412.06475</v>
      </c>
      <c r="E45" s="2">
        <v>9.8295060975609783</v>
      </c>
      <c r="F45" s="8">
        <v>7.5039999999999996E-2</v>
      </c>
      <c r="G45" s="2">
        <v>4.0000000000000001E-3</v>
      </c>
      <c r="H45" s="4">
        <v>1.99E-3</v>
      </c>
      <c r="I45" s="4">
        <v>0.02</v>
      </c>
      <c r="J45" s="7">
        <v>1.465E-2</v>
      </c>
      <c r="K45" s="2" t="s">
        <v>1</v>
      </c>
      <c r="L45" s="2">
        <v>0.73249999999999993</v>
      </c>
      <c r="M45" s="10">
        <v>5.7142857142857136E-4</v>
      </c>
      <c r="N45" s="3">
        <v>442.97043478260883</v>
      </c>
      <c r="O45" s="7">
        <v>1.8738025262290325E-3</v>
      </c>
      <c r="P45" s="7">
        <v>7.4851554200129275E-2</v>
      </c>
      <c r="Q45" s="7">
        <v>2.2574870047269808E-3</v>
      </c>
      <c r="R45" s="2">
        <v>33.157025508185278</v>
      </c>
      <c r="S45" s="2">
        <v>39.946340744222191</v>
      </c>
    </row>
    <row r="46" spans="1:19" ht="15.75" customHeight="1" x14ac:dyDescent="0.15">
      <c r="A46" s="1">
        <f t="shared" si="0"/>
        <v>45</v>
      </c>
      <c r="B46" s="6">
        <v>4.97</v>
      </c>
      <c r="C46" s="2">
        <v>18.5</v>
      </c>
      <c r="D46" s="3">
        <v>1412.06475</v>
      </c>
      <c r="E46" s="2">
        <v>9.8295060975609783</v>
      </c>
      <c r="F46" s="8">
        <v>7.5039999999999996E-2</v>
      </c>
      <c r="G46" s="2">
        <v>4.0000000000000001E-3</v>
      </c>
      <c r="H46" s="4">
        <v>1.99E-3</v>
      </c>
      <c r="I46" s="4">
        <v>0.1</v>
      </c>
      <c r="J46" s="7">
        <v>1.465E-2</v>
      </c>
      <c r="K46" s="2" t="s">
        <v>1</v>
      </c>
      <c r="L46" s="2">
        <v>0.14649999999999999</v>
      </c>
      <c r="M46" s="10">
        <v>5.0000000000000001E-4</v>
      </c>
      <c r="N46" s="3">
        <v>123.91199999999998</v>
      </c>
      <c r="O46" s="7">
        <v>1.5336840451669917E-3</v>
      </c>
      <c r="P46" s="7">
        <v>6.5495109925113135E-2</v>
      </c>
      <c r="Q46" s="7">
        <v>8.0702433985409012E-3</v>
      </c>
      <c r="R46" s="2">
        <v>8.1156300610406173</v>
      </c>
      <c r="S46" s="2">
        <v>42.704434548630807</v>
      </c>
    </row>
    <row r="47" spans="1:19" ht="15.75" customHeight="1" x14ac:dyDescent="0.15">
      <c r="A47" s="1">
        <f t="shared" si="0"/>
        <v>46</v>
      </c>
      <c r="B47" s="6">
        <v>4.97</v>
      </c>
      <c r="C47" s="2">
        <v>18.5</v>
      </c>
      <c r="D47" s="3">
        <v>1412.06475</v>
      </c>
      <c r="E47" s="2">
        <v>9.8295060975609783</v>
      </c>
      <c r="F47" s="8">
        <v>7.5039999999999996E-2</v>
      </c>
      <c r="G47" s="2">
        <v>4.0000000000000001E-3</v>
      </c>
      <c r="H47" s="4">
        <v>1.99E-3</v>
      </c>
      <c r="I47" s="4">
        <v>0.1</v>
      </c>
      <c r="J47" s="7">
        <v>1.465E-2</v>
      </c>
      <c r="K47" s="2" t="s">
        <v>1</v>
      </c>
      <c r="L47" s="2">
        <v>0.14649999999999999</v>
      </c>
      <c r="M47" s="10">
        <v>6.6666666666666664E-4</v>
      </c>
      <c r="N47" s="3">
        <v>76.707428571428608</v>
      </c>
      <c r="O47" s="7">
        <v>2.3612610568773248E-3</v>
      </c>
      <c r="P47" s="7">
        <v>8.732681323348418E-2</v>
      </c>
      <c r="Q47" s="7">
        <v>1.3036547028412216E-2</v>
      </c>
      <c r="R47" s="2">
        <v>6.698615288477975</v>
      </c>
      <c r="S47" s="2">
        <v>36.98312517336413</v>
      </c>
    </row>
    <row r="48" spans="1:19" ht="15.75" customHeight="1" x14ac:dyDescent="0.15">
      <c r="A48" s="1">
        <f t="shared" si="0"/>
        <v>47</v>
      </c>
      <c r="B48" s="6">
        <v>4.97</v>
      </c>
      <c r="C48" s="2">
        <v>18.5</v>
      </c>
      <c r="D48" s="3">
        <v>1412.06475</v>
      </c>
      <c r="E48" s="2">
        <v>9.8295060975609783</v>
      </c>
      <c r="F48" s="8">
        <v>7.5039999999999996E-2</v>
      </c>
      <c r="G48" s="2">
        <v>4.0000000000000001E-3</v>
      </c>
      <c r="H48" s="4">
        <v>1.99E-3</v>
      </c>
      <c r="I48" s="4">
        <v>0.1</v>
      </c>
      <c r="J48" s="7">
        <v>1.465E-2</v>
      </c>
      <c r="K48" s="2" t="s">
        <v>1</v>
      </c>
      <c r="L48" s="2">
        <v>0.14649999999999999</v>
      </c>
      <c r="M48" s="10">
        <v>6.7605633802816901E-4</v>
      </c>
      <c r="N48" s="3">
        <v>59.112608695652185</v>
      </c>
      <c r="O48" s="7">
        <v>2.411322097897082E-3</v>
      </c>
      <c r="P48" s="7">
        <v>8.8556768349448742E-2</v>
      </c>
      <c r="Q48" s="7">
        <v>1.6916864643017376E-2</v>
      </c>
      <c r="R48" s="2">
        <v>5.2348215947924803</v>
      </c>
      <c r="S48" s="2">
        <v>36.72539990683088</v>
      </c>
    </row>
    <row r="49" spans="1:19" ht="15.75" customHeight="1" x14ac:dyDescent="0.2">
      <c r="A49" s="1">
        <f t="shared" si="0"/>
        <v>48</v>
      </c>
      <c r="B49" s="6">
        <v>19.98</v>
      </c>
      <c r="C49" s="2">
        <v>18.5</v>
      </c>
      <c r="D49" s="3">
        <v>1333.03855</v>
      </c>
      <c r="E49" s="11">
        <v>0.24043717647058821</v>
      </c>
      <c r="F49" s="8">
        <v>7.442E-2</v>
      </c>
      <c r="G49" s="2">
        <v>4.0000000000000001E-3</v>
      </c>
      <c r="H49" s="4">
        <v>1.99E-3</v>
      </c>
      <c r="I49" s="4">
        <v>0.02</v>
      </c>
      <c r="J49" s="7">
        <v>1.465E-2</v>
      </c>
      <c r="K49" s="2" t="s">
        <v>1</v>
      </c>
      <c r="L49" s="2">
        <v>0.73249999999999993</v>
      </c>
      <c r="M49" s="10">
        <v>3.9999999999999996E-4</v>
      </c>
      <c r="N49" s="3">
        <v>1004.3088235294119</v>
      </c>
      <c r="O49" s="7">
        <v>1.0706968096321243E-3</v>
      </c>
      <c r="P49" s="7">
        <v>1.2923255924245536E-3</v>
      </c>
      <c r="Q49" s="7">
        <v>9.957096627765654E-4</v>
      </c>
      <c r="R49" s="2">
        <v>1.2978939953448538</v>
      </c>
      <c r="S49" s="2">
        <v>1.2069949035045484</v>
      </c>
    </row>
    <row r="50" spans="1:19" ht="15.75" customHeight="1" x14ac:dyDescent="0.15">
      <c r="A50" s="1">
        <f t="shared" si="0"/>
        <v>49</v>
      </c>
      <c r="B50" s="6">
        <v>15.02</v>
      </c>
      <c r="C50" s="2">
        <v>18.45</v>
      </c>
      <c r="D50" s="3">
        <v>1378.4370100000001</v>
      </c>
      <c r="E50" s="2">
        <v>0.51100000000000001</v>
      </c>
      <c r="F50" s="2">
        <v>7.5300000000000006E-2</v>
      </c>
      <c r="G50" s="2">
        <v>4.0000000000000001E-3</v>
      </c>
      <c r="H50" s="4">
        <v>1.99E-3</v>
      </c>
      <c r="I50" s="4">
        <v>0.02</v>
      </c>
      <c r="J50" s="7">
        <v>1.422E-2</v>
      </c>
      <c r="K50" s="2" t="s">
        <v>1</v>
      </c>
      <c r="L50" s="2">
        <v>0.71099999999999997</v>
      </c>
      <c r="M50" s="10">
        <v>5.7142857142857136E-4</v>
      </c>
      <c r="N50" s="3">
        <v>498.10434782608712</v>
      </c>
      <c r="O50" s="7">
        <v>1.8481571696335286E-3</v>
      </c>
      <c r="P50" s="7">
        <v>3.8778220451527222E-3</v>
      </c>
      <c r="Q50" s="7">
        <v>2.0076114660800945E-3</v>
      </c>
      <c r="R50" s="2">
        <v>1.9315600207864199</v>
      </c>
      <c r="S50" s="2">
        <v>2.098210102943602</v>
      </c>
    </row>
    <row r="51" spans="1:19" ht="15.75" customHeight="1" x14ac:dyDescent="0.15">
      <c r="A51" s="1">
        <f t="shared" si="0"/>
        <v>50</v>
      </c>
      <c r="B51" s="6">
        <v>2.06</v>
      </c>
      <c r="C51" s="2">
        <v>18.45</v>
      </c>
      <c r="D51" s="3">
        <v>1428.3373800000002</v>
      </c>
      <c r="E51" s="2">
        <v>27.254053658536584</v>
      </c>
      <c r="F51" s="8">
        <v>7.5060000000000002E-2</v>
      </c>
      <c r="G51" s="2">
        <v>2E-3</v>
      </c>
      <c r="H51" s="4">
        <v>1E-3</v>
      </c>
      <c r="I51" s="4">
        <v>0.08</v>
      </c>
      <c r="J51" s="7">
        <v>1.1039999999999999E-2</v>
      </c>
      <c r="K51" s="2" t="s">
        <v>1</v>
      </c>
      <c r="L51" s="2">
        <v>0.13799999999999998</v>
      </c>
      <c r="M51" s="10">
        <v>2.1538461538461539E-4</v>
      </c>
      <c r="N51" s="3">
        <v>305.62285714285736</v>
      </c>
      <c r="O51" s="7">
        <v>4.3604683593868648E-4</v>
      </c>
      <c r="P51" s="7">
        <v>7.8205487142493632E-2</v>
      </c>
      <c r="Q51" s="7">
        <v>3.2720065814075216E-3</v>
      </c>
      <c r="R51" s="2">
        <v>23.901384424737898</v>
      </c>
      <c r="S51" s="2">
        <v>179.35111712057068</v>
      </c>
    </row>
    <row r="52" spans="1:19" ht="15.75" customHeight="1" x14ac:dyDescent="0.15">
      <c r="A52" s="1">
        <f t="shared" si="0"/>
        <v>51</v>
      </c>
      <c r="B52" s="6">
        <v>2.06</v>
      </c>
      <c r="C52" s="2">
        <v>18.45</v>
      </c>
      <c r="D52" s="3">
        <v>1428.3373800000002</v>
      </c>
      <c r="E52" s="2">
        <v>27.254053658536584</v>
      </c>
      <c r="F52" s="8">
        <v>7.5060000000000002E-2</v>
      </c>
      <c r="G52" s="2">
        <v>2E-3</v>
      </c>
      <c r="H52" s="4">
        <v>1E-3</v>
      </c>
      <c r="I52" s="4">
        <v>0.08</v>
      </c>
      <c r="J52" s="7">
        <v>7.6799999999999993E-3</v>
      </c>
      <c r="K52" s="2" t="s">
        <v>1</v>
      </c>
      <c r="L52" s="2">
        <v>9.5999999999999988E-2</v>
      </c>
      <c r="M52" s="10">
        <v>2.7500000000000002E-4</v>
      </c>
      <c r="N52" s="3">
        <v>96.741818181818019</v>
      </c>
      <c r="O52" s="7">
        <v>6.290862048241243E-4</v>
      </c>
      <c r="P52" s="7">
        <v>9.9851648762290982E-2</v>
      </c>
      <c r="Q52" s="7">
        <v>1.0336791459930855E-2</v>
      </c>
      <c r="R52" s="2">
        <v>9.6598300497163088</v>
      </c>
      <c r="S52" s="2">
        <v>158.7249060567253</v>
      </c>
    </row>
    <row r="53" spans="1:19" ht="15.75" customHeight="1" x14ac:dyDescent="0.15">
      <c r="A53" s="1">
        <f t="shared" si="0"/>
        <v>52</v>
      </c>
      <c r="B53" s="6">
        <v>2.06</v>
      </c>
      <c r="C53" s="2">
        <v>18.45</v>
      </c>
      <c r="D53" s="3">
        <v>1428.3373800000002</v>
      </c>
      <c r="E53" s="2">
        <v>27.254053658536584</v>
      </c>
      <c r="F53" s="8">
        <v>7.5060000000000002E-2</v>
      </c>
      <c r="G53" s="2">
        <v>2E-3</v>
      </c>
      <c r="H53" s="4">
        <v>1E-3</v>
      </c>
      <c r="I53" s="4">
        <v>0.03</v>
      </c>
      <c r="J53" s="7">
        <v>7.6799999999999993E-3</v>
      </c>
      <c r="K53" s="2" t="s">
        <v>1</v>
      </c>
      <c r="L53" s="2">
        <v>0.25600000000000001</v>
      </c>
      <c r="M53" s="10">
        <v>4.8484848484848495E-4</v>
      </c>
      <c r="N53" s="3">
        <v>133.41750000000002</v>
      </c>
      <c r="O53" s="7">
        <v>1.472720001324935E-3</v>
      </c>
      <c r="P53" s="7">
        <v>0.17604698404370864</v>
      </c>
      <c r="Q53" s="7">
        <v>7.4952686116888708E-3</v>
      </c>
      <c r="R53" s="2">
        <v>23.487748493651498</v>
      </c>
      <c r="S53" s="2">
        <v>119.5386657920906</v>
      </c>
    </row>
    <row r="54" spans="1:19" ht="15.75" customHeight="1" x14ac:dyDescent="0.15">
      <c r="A54" s="1">
        <f t="shared" si="0"/>
        <v>53</v>
      </c>
      <c r="B54" s="6">
        <v>15.02</v>
      </c>
      <c r="C54" s="2">
        <v>18.45</v>
      </c>
      <c r="D54" s="3">
        <v>1378.4370100000001</v>
      </c>
      <c r="E54" s="2">
        <v>0.51100000000000001</v>
      </c>
      <c r="F54" s="2">
        <v>7.5300000000000006E-2</v>
      </c>
      <c r="G54" s="2">
        <v>4.0000000000000001E-3</v>
      </c>
      <c r="H54" s="4">
        <v>1.99E-3</v>
      </c>
      <c r="I54" s="4">
        <v>0.02</v>
      </c>
      <c r="J54" s="7">
        <v>1.422E-2</v>
      </c>
      <c r="K54" s="2" t="s">
        <v>1</v>
      </c>
      <c r="L54" s="2">
        <v>0.71099999999999997</v>
      </c>
      <c r="M54" s="10">
        <v>4.0579710144927536E-4</v>
      </c>
      <c r="N54" s="3">
        <v>148.18571428571434</v>
      </c>
      <c r="O54" s="7">
        <v>1.106010844688394E-3</v>
      </c>
      <c r="P54" s="7">
        <v>2.7538156552533825E-3</v>
      </c>
      <c r="Q54" s="7">
        <v>6.748288826761783E-3</v>
      </c>
      <c r="R54" s="2">
        <v>0.40807613988490499</v>
      </c>
      <c r="S54" s="2">
        <v>2.4898631586467297</v>
      </c>
    </row>
    <row r="55" spans="1:19" ht="15.75" customHeight="1" x14ac:dyDescent="0.15">
      <c r="A55" s="1">
        <f t="shared" si="0"/>
        <v>54</v>
      </c>
      <c r="B55" s="6">
        <v>15.02</v>
      </c>
      <c r="C55" s="2">
        <v>18.45</v>
      </c>
      <c r="D55" s="3">
        <v>1378.4370100000001</v>
      </c>
      <c r="E55" s="2">
        <v>0.51100000000000001</v>
      </c>
      <c r="F55" s="2">
        <v>7.5300000000000006E-2</v>
      </c>
      <c r="G55" s="2">
        <v>4.0000000000000001E-3</v>
      </c>
      <c r="H55" s="4">
        <v>1.99E-3</v>
      </c>
      <c r="I55" s="4">
        <v>0.02</v>
      </c>
      <c r="J55" s="7">
        <v>1.422E-2</v>
      </c>
      <c r="K55" s="2" t="s">
        <v>1</v>
      </c>
      <c r="L55" s="2">
        <v>0.71099999999999997</v>
      </c>
      <c r="M55" s="10">
        <v>3.4285714285714285E-4</v>
      </c>
      <c r="N55" s="3">
        <v>131.53999999999991</v>
      </c>
      <c r="O55" s="7">
        <v>8.589458326997392E-4</v>
      </c>
      <c r="P55" s="7">
        <v>2.3266932270916332E-3</v>
      </c>
      <c r="Q55" s="7">
        <v>7.6022502660787646E-3</v>
      </c>
      <c r="R55" s="2">
        <v>0.30605322709163324</v>
      </c>
      <c r="S55" s="2">
        <v>2.7087775951815729</v>
      </c>
    </row>
    <row r="56" spans="1:19" ht="15.75" customHeight="1" x14ac:dyDescent="0.15">
      <c r="A56" s="1">
        <f t="shared" si="0"/>
        <v>55</v>
      </c>
      <c r="B56" s="6">
        <v>15.02</v>
      </c>
      <c r="C56" s="2">
        <v>18.45</v>
      </c>
      <c r="D56" s="3">
        <v>1378.4370100000001</v>
      </c>
      <c r="E56" s="2">
        <v>0.51100000000000001</v>
      </c>
      <c r="F56" s="2">
        <v>7.5300000000000006E-2</v>
      </c>
      <c r="G56" s="2">
        <v>4.0000000000000001E-3</v>
      </c>
      <c r="H56" s="4">
        <v>1.99E-3</v>
      </c>
      <c r="I56" s="4">
        <v>0.02</v>
      </c>
      <c r="J56" s="7">
        <v>1.422E-2</v>
      </c>
      <c r="K56" s="2" t="s">
        <v>1</v>
      </c>
      <c r="L56" s="2">
        <v>0.71099999999999997</v>
      </c>
      <c r="M56" s="10">
        <v>5.7142857142857136E-4</v>
      </c>
      <c r="N56" s="3">
        <v>96.734000000000236</v>
      </c>
      <c r="O56" s="7">
        <v>1.8481571696335286E-3</v>
      </c>
      <c r="P56" s="7">
        <v>3.8778220451527222E-3</v>
      </c>
      <c r="Q56" s="7">
        <v>1.0337626894370103E-2</v>
      </c>
      <c r="R56" s="2">
        <v>0.37511723771580435</v>
      </c>
      <c r="S56" s="2">
        <v>2.098210102943602</v>
      </c>
    </row>
    <row r="57" spans="1:19" ht="15.75" customHeight="1" x14ac:dyDescent="0.15">
      <c r="A57" s="1">
        <f t="shared" si="0"/>
        <v>56</v>
      </c>
      <c r="B57" s="6">
        <v>15.02</v>
      </c>
      <c r="C57" s="2">
        <v>18.45</v>
      </c>
      <c r="D57" s="3">
        <v>1378.4370100000001</v>
      </c>
      <c r="E57" s="2">
        <v>0.51100000000000001</v>
      </c>
      <c r="F57" s="2">
        <v>7.5300000000000006E-2</v>
      </c>
      <c r="G57" s="2">
        <v>2E-3</v>
      </c>
      <c r="H57" s="4">
        <v>1E-3</v>
      </c>
      <c r="I57" s="4">
        <v>0.05</v>
      </c>
      <c r="J57" s="7">
        <v>1.635E-2</v>
      </c>
      <c r="K57" s="2" t="s">
        <v>1</v>
      </c>
      <c r="L57" s="2">
        <v>0.32699999999999996</v>
      </c>
      <c r="M57" s="10">
        <v>1.6216216216216215E-4</v>
      </c>
      <c r="N57" s="3">
        <v>314.50666666666689</v>
      </c>
      <c r="O57" s="7">
        <v>2.7939605128005893E-4</v>
      </c>
      <c r="P57" s="7">
        <v>1.1004630128136103E-3</v>
      </c>
      <c r="Q57" s="7">
        <v>3.1795828387315562E-3</v>
      </c>
      <c r="R57" s="2">
        <v>0.3461029539499661</v>
      </c>
      <c r="S57" s="2">
        <v>3.9387207076542983</v>
      </c>
    </row>
    <row r="58" spans="1:19" ht="12.75" customHeight="1" x14ac:dyDescent="0.15">
      <c r="A58" s="1">
        <f t="shared" si="0"/>
        <v>57</v>
      </c>
      <c r="B58" s="6">
        <v>15.02</v>
      </c>
      <c r="C58" s="2">
        <v>18.45</v>
      </c>
      <c r="D58" s="3">
        <v>1378.4370100000001</v>
      </c>
      <c r="E58" s="2">
        <v>0.51100000000000001</v>
      </c>
      <c r="F58" s="2">
        <v>7.5300000000000006E-2</v>
      </c>
      <c r="G58" s="2">
        <v>2E-3</v>
      </c>
      <c r="H58" s="4">
        <v>1E-3</v>
      </c>
      <c r="I58" s="4">
        <v>0.05</v>
      </c>
      <c r="J58" s="7">
        <v>1.635E-2</v>
      </c>
      <c r="K58" s="2" t="s">
        <v>1</v>
      </c>
      <c r="L58" s="2">
        <v>0.32699999999999996</v>
      </c>
      <c r="M58" s="10">
        <v>1.4705882352941178E-4</v>
      </c>
      <c r="N58" s="3">
        <v>377.50399999999973</v>
      </c>
      <c r="O58" s="7">
        <v>2.412862675462294E-4</v>
      </c>
      <c r="P58" s="7">
        <v>9.9796890867900954E-4</v>
      </c>
      <c r="Q58" s="7">
        <v>2.6489785538696296E-3</v>
      </c>
      <c r="R58" s="2">
        <v>0.37673725490196058</v>
      </c>
      <c r="S58" s="2">
        <v>4.1360369109601445</v>
      </c>
    </row>
    <row r="59" spans="1:19" ht="12.75" customHeight="1" x14ac:dyDescent="0.15">
      <c r="A59" s="1">
        <f t="shared" si="0"/>
        <v>58</v>
      </c>
      <c r="B59" s="6">
        <v>15.02</v>
      </c>
      <c r="C59" s="2">
        <v>18.45</v>
      </c>
      <c r="D59" s="3">
        <v>1378.4370100000001</v>
      </c>
      <c r="E59" s="2">
        <v>0.51100000000000001</v>
      </c>
      <c r="F59" s="2">
        <v>7.5300000000000006E-2</v>
      </c>
      <c r="G59" s="2">
        <v>2E-3</v>
      </c>
      <c r="H59" s="4">
        <v>1E-3</v>
      </c>
      <c r="I59" s="4">
        <v>0.06</v>
      </c>
      <c r="J59" s="7">
        <v>1.4749999999999999E-2</v>
      </c>
      <c r="K59" s="2" t="s">
        <v>1</v>
      </c>
      <c r="L59" s="2">
        <v>0.24583333333333332</v>
      </c>
      <c r="M59" s="10">
        <v>1.5151515151515152E-4</v>
      </c>
      <c r="N59" s="3">
        <v>426.07200000000006</v>
      </c>
      <c r="O59" s="7">
        <v>2.5233649778310367E-4</v>
      </c>
      <c r="P59" s="7">
        <v>1.0282103907601915E-3</v>
      </c>
      <c r="Q59" s="7">
        <v>2.3470211607427849E-3</v>
      </c>
      <c r="R59" s="2">
        <v>0.43809165761197638</v>
      </c>
      <c r="S59" s="2">
        <v>4.0747589024715394</v>
      </c>
    </row>
    <row r="60" spans="1:19" ht="12.75" customHeight="1" x14ac:dyDescent="0.15">
      <c r="A60" s="1">
        <f t="shared" si="0"/>
        <v>59</v>
      </c>
      <c r="B60" s="6">
        <v>15.02</v>
      </c>
      <c r="C60" s="2">
        <v>18.45</v>
      </c>
      <c r="D60" s="3">
        <v>1378.4370100000001</v>
      </c>
      <c r="E60" s="2">
        <v>0.51100000000000001</v>
      </c>
      <c r="F60" s="2">
        <v>7.5300000000000006E-2</v>
      </c>
      <c r="G60" s="2">
        <v>2E-3</v>
      </c>
      <c r="H60" s="4">
        <v>1E-3</v>
      </c>
      <c r="I60" s="4">
        <v>0.04</v>
      </c>
      <c r="J60" s="7">
        <v>1.4749999999999999E-2</v>
      </c>
      <c r="K60" s="2" t="s">
        <v>1</v>
      </c>
      <c r="L60" s="2">
        <v>0.36874999999999997</v>
      </c>
      <c r="M60" s="10">
        <v>2.3529411764705886E-4</v>
      </c>
      <c r="N60" s="3">
        <v>404.76648648648614</v>
      </c>
      <c r="O60" s="7">
        <v>4.8832907108278529E-4</v>
      </c>
      <c r="P60" s="7">
        <v>1.5967502538864152E-3</v>
      </c>
      <c r="Q60" s="7">
        <v>2.4705602696516397E-3</v>
      </c>
      <c r="R60" s="2">
        <v>0.64631099006200898</v>
      </c>
      <c r="S60" s="2">
        <v>3.2698242812902731</v>
      </c>
    </row>
    <row r="61" spans="1:19" ht="12.75" customHeight="1" x14ac:dyDescent="0.15">
      <c r="A61" s="1">
        <f t="shared" si="0"/>
        <v>60</v>
      </c>
      <c r="B61" s="6">
        <v>15.02</v>
      </c>
      <c r="C61" s="2">
        <v>18.45</v>
      </c>
      <c r="D61" s="3">
        <v>1378.4370100000001</v>
      </c>
      <c r="E61" s="2">
        <v>0.51100000000000001</v>
      </c>
      <c r="F61" s="2">
        <v>7.5300000000000006E-2</v>
      </c>
      <c r="G61" s="2">
        <v>2E-3</v>
      </c>
      <c r="H61" s="4">
        <v>1E-3</v>
      </c>
      <c r="I61" s="4">
        <v>0.03</v>
      </c>
      <c r="J61" s="7">
        <v>1.4749999999999999E-2</v>
      </c>
      <c r="K61" s="2" t="s">
        <v>1</v>
      </c>
      <c r="L61" s="2">
        <v>0.49166666666666664</v>
      </c>
      <c r="M61" s="10">
        <v>1.7142857142857143E-4</v>
      </c>
      <c r="N61" s="3">
        <v>353.96666666666687</v>
      </c>
      <c r="O61" s="7">
        <v>3.0368321148695567E-4</v>
      </c>
      <c r="P61" s="7">
        <v>1.1633466135458166E-3</v>
      </c>
      <c r="Q61" s="7">
        <v>2.8251247763442871E-3</v>
      </c>
      <c r="R61" s="2">
        <v>0.41178592297476774</v>
      </c>
      <c r="S61" s="2">
        <v>3.8307900125581575</v>
      </c>
    </row>
    <row r="62" spans="1:19" ht="12.75" customHeight="1" x14ac:dyDescent="0.15">
      <c r="A62" s="1">
        <f t="shared" si="0"/>
        <v>61</v>
      </c>
      <c r="B62" s="6">
        <v>4.97</v>
      </c>
      <c r="C62" s="2">
        <v>18.45</v>
      </c>
      <c r="D62" s="3">
        <v>1412.0945749999998</v>
      </c>
      <c r="E62" s="2">
        <v>9.8295060975609783</v>
      </c>
      <c r="F62" s="2">
        <v>7.5039999999999996E-2</v>
      </c>
      <c r="G62" s="2">
        <v>2E-3</v>
      </c>
      <c r="H62" s="4">
        <v>1E-3</v>
      </c>
      <c r="I62" s="4">
        <v>0.02</v>
      </c>
      <c r="J62" s="7">
        <v>1.4749999999999999E-2</v>
      </c>
      <c r="K62" s="2" t="s">
        <v>1</v>
      </c>
      <c r="L62" s="2">
        <v>0.73749999999999993</v>
      </c>
      <c r="M62" s="10">
        <v>1.5384615384615385E-4</v>
      </c>
      <c r="N62" s="3">
        <v>357.02000000000004</v>
      </c>
      <c r="O62" s="7">
        <v>2.6176733082294449E-4</v>
      </c>
      <c r="P62" s="7">
        <v>2.0152341515419427E-2</v>
      </c>
      <c r="Q62" s="7">
        <v>2.8009635314548203E-3</v>
      </c>
      <c r="R62" s="2">
        <v>7.1947889678350441</v>
      </c>
      <c r="S62" s="2">
        <v>76.985701202913546</v>
      </c>
    </row>
    <row r="63" spans="1:19" ht="13" x14ac:dyDescent="0.15">
      <c r="A63" s="1">
        <f t="shared" si="0"/>
        <v>62</v>
      </c>
      <c r="B63" s="6">
        <v>4.97</v>
      </c>
      <c r="C63" s="2">
        <v>18.45</v>
      </c>
      <c r="D63" s="3">
        <v>1412.0945749999998</v>
      </c>
      <c r="E63" s="2">
        <v>9.8295060975609783</v>
      </c>
      <c r="F63" s="2">
        <v>7.5039999999999996E-2</v>
      </c>
      <c r="G63" s="2">
        <v>2E-3</v>
      </c>
      <c r="H63" s="4">
        <v>1E-3</v>
      </c>
      <c r="I63" s="4">
        <v>0.05</v>
      </c>
      <c r="J63" s="7">
        <v>1.4749999999999999E-2</v>
      </c>
      <c r="K63" s="2" t="s">
        <v>1</v>
      </c>
      <c r="L63" s="2">
        <v>0.29499999999999998</v>
      </c>
      <c r="M63" s="10">
        <v>2.2222222222222223E-4</v>
      </c>
      <c r="N63" s="3">
        <v>262.72999999999996</v>
      </c>
      <c r="O63" s="7">
        <v>4.5442970132611601E-4</v>
      </c>
      <c r="P63" s="7">
        <v>2.9108937744494728E-2</v>
      </c>
      <c r="Q63" s="7">
        <v>3.8061888630913873E-3</v>
      </c>
      <c r="R63" s="2">
        <v>7.6477912136110984</v>
      </c>
      <c r="S63" s="2">
        <v>64.05597534568949</v>
      </c>
    </row>
    <row r="64" spans="1:19" ht="13" x14ac:dyDescent="0.15">
      <c r="A64" s="1">
        <f t="shared" si="0"/>
        <v>63</v>
      </c>
      <c r="B64" s="6">
        <v>4.97</v>
      </c>
      <c r="C64" s="2">
        <v>18.45</v>
      </c>
      <c r="D64" s="3">
        <v>1412.0945749999998</v>
      </c>
      <c r="E64" s="2">
        <v>9.8295060975609783</v>
      </c>
      <c r="F64" s="2">
        <v>7.5039999999999996E-2</v>
      </c>
      <c r="G64" s="2">
        <v>2E-3</v>
      </c>
      <c r="H64" s="4">
        <v>1E-3</v>
      </c>
      <c r="I64" s="4">
        <v>7.0000000000000007E-2</v>
      </c>
      <c r="J64" s="7">
        <v>1.4749999999999999E-2</v>
      </c>
      <c r="K64" s="2" t="s">
        <v>1</v>
      </c>
      <c r="L64" s="2">
        <v>0.21071428571428569</v>
      </c>
      <c r="M64" s="10">
        <v>1.2E-4</v>
      </c>
      <c r="N64" s="3">
        <v>358.15333333333348</v>
      </c>
      <c r="O64" s="7">
        <v>1.8032558453872377E-4</v>
      </c>
      <c r="P64" s="7">
        <v>1.5718826382027151E-2</v>
      </c>
      <c r="Q64" s="7">
        <v>2.7921002177838158E-3</v>
      </c>
      <c r="R64" s="2">
        <v>5.6297500648109668</v>
      </c>
      <c r="S64" s="2">
        <v>87.169141429576968</v>
      </c>
    </row>
    <row r="65" spans="1:19" ht="13" x14ac:dyDescent="0.15">
      <c r="A65" s="1">
        <f t="shared" si="0"/>
        <v>64</v>
      </c>
      <c r="B65" s="6">
        <v>4.97</v>
      </c>
      <c r="C65" s="2">
        <v>18.45</v>
      </c>
      <c r="D65" s="3">
        <v>1412.0945749999998</v>
      </c>
      <c r="E65" s="2">
        <v>9.8295060975609783</v>
      </c>
      <c r="F65" s="2">
        <v>7.5039999999999996E-2</v>
      </c>
      <c r="G65" s="2">
        <v>2E-3</v>
      </c>
      <c r="H65" s="4">
        <v>1E-3</v>
      </c>
      <c r="I65" s="4">
        <v>7.0000000000000007E-2</v>
      </c>
      <c r="J65" s="7">
        <v>1.1039999999999999E-2</v>
      </c>
      <c r="K65" s="2" t="s">
        <v>1</v>
      </c>
      <c r="L65" s="2">
        <v>0.1577142857142857</v>
      </c>
      <c r="M65" s="10">
        <v>2.5396825396825401E-4</v>
      </c>
      <c r="N65" s="3">
        <v>133.65999999999988</v>
      </c>
      <c r="O65" s="7">
        <v>5.5520661183227358E-4</v>
      </c>
      <c r="P65" s="7">
        <v>3.3267357422279695E-2</v>
      </c>
      <c r="Q65" s="7">
        <v>7.4816699087236335E-3</v>
      </c>
      <c r="R65" s="2">
        <v>4.4465149930618999</v>
      </c>
      <c r="S65" s="2">
        <v>59.918878329802155</v>
      </c>
    </row>
    <row r="66" spans="1:19" ht="13" x14ac:dyDescent="0.15">
      <c r="A66" s="1">
        <f t="shared" si="0"/>
        <v>65</v>
      </c>
      <c r="B66" s="6">
        <v>4.97</v>
      </c>
      <c r="C66" s="2">
        <v>18.45</v>
      </c>
      <c r="D66" s="3">
        <v>1412.0945749999998</v>
      </c>
      <c r="E66" s="2">
        <v>9.8295060975609783</v>
      </c>
      <c r="F66" s="2">
        <v>7.5039999999999996E-2</v>
      </c>
      <c r="G66" s="2">
        <v>2E-3</v>
      </c>
      <c r="H66" s="4">
        <v>1E-3</v>
      </c>
      <c r="I66" s="4">
        <v>3.5000000000000003E-2</v>
      </c>
      <c r="J66" s="7">
        <v>1.1039999999999999E-2</v>
      </c>
      <c r="K66" s="2" t="s">
        <v>1</v>
      </c>
      <c r="L66" s="2">
        <v>0.31542857142857139</v>
      </c>
      <c r="M66" s="10">
        <v>2.3529411764705886E-4</v>
      </c>
      <c r="N66" s="3">
        <v>267.31999999999988</v>
      </c>
      <c r="O66" s="7">
        <v>4.9511044052996884E-4</v>
      </c>
      <c r="P66" s="7">
        <v>3.0821228200053244E-2</v>
      </c>
      <c r="Q66" s="7">
        <v>3.7408349543618154E-3</v>
      </c>
      <c r="R66" s="2">
        <v>8.2391307224382295</v>
      </c>
      <c r="S66" s="2">
        <v>62.251218469685348</v>
      </c>
    </row>
    <row r="67" spans="1:19" ht="13" x14ac:dyDescent="0.15">
      <c r="A67" s="1">
        <f t="shared" si="0"/>
        <v>66</v>
      </c>
      <c r="B67" s="6">
        <v>2.06</v>
      </c>
      <c r="C67" s="2">
        <v>18.45</v>
      </c>
      <c r="D67" s="3">
        <v>1428.3373800000002</v>
      </c>
      <c r="E67" s="2">
        <v>27.254053658536584</v>
      </c>
      <c r="F67" s="8">
        <v>7.5060000000000002E-2</v>
      </c>
      <c r="G67" s="2">
        <v>2E-3</v>
      </c>
      <c r="H67" s="4">
        <v>1E-3</v>
      </c>
      <c r="I67" s="4">
        <v>3.5000000000000003E-2</v>
      </c>
      <c r="J67" s="7">
        <v>1.1039999999999999E-2</v>
      </c>
      <c r="K67" s="2" t="s">
        <v>1</v>
      </c>
      <c r="L67" s="2">
        <v>0.31542857142857139</v>
      </c>
      <c r="M67" s="10">
        <v>1.7142857142857143E-4</v>
      </c>
      <c r="N67" s="3">
        <v>347.27333333333348</v>
      </c>
      <c r="O67" s="7">
        <v>3.0962493611707583E-4</v>
      </c>
      <c r="P67" s="7">
        <v>6.2245183644025537E-2</v>
      </c>
      <c r="Q67" s="7">
        <v>2.8795761263941937E-3</v>
      </c>
      <c r="R67" s="2">
        <v>21.616092408006235</v>
      </c>
      <c r="S67" s="2">
        <v>201.03414287177858</v>
      </c>
    </row>
    <row r="68" spans="1:19" ht="13" x14ac:dyDescent="0.15">
      <c r="A68" s="1">
        <f t="shared" ref="A68:A131" si="1">A67+1</f>
        <v>67</v>
      </c>
      <c r="B68" s="6">
        <v>2.06</v>
      </c>
      <c r="C68" s="2">
        <v>18.45</v>
      </c>
      <c r="D68" s="3">
        <v>1428.3373800000002</v>
      </c>
      <c r="E68" s="2">
        <v>27.254053658536584</v>
      </c>
      <c r="F68" s="8">
        <v>7.5060000000000002E-2</v>
      </c>
      <c r="G68" s="2">
        <v>2E-3</v>
      </c>
      <c r="H68" s="4">
        <v>1E-3</v>
      </c>
      <c r="I68" s="4">
        <v>0.02</v>
      </c>
      <c r="J68" s="7">
        <v>1.1039999999999999E-2</v>
      </c>
      <c r="K68" s="2" t="s">
        <v>1</v>
      </c>
      <c r="L68" s="2">
        <v>0.55199999999999994</v>
      </c>
      <c r="M68" s="10">
        <v>2.3529411764705886E-4</v>
      </c>
      <c r="N68" s="3">
        <v>267.89499999999992</v>
      </c>
      <c r="O68" s="7">
        <v>4.978834908185662E-4</v>
      </c>
      <c r="P68" s="7">
        <v>8.5434565785917432E-2</v>
      </c>
      <c r="Q68" s="7">
        <v>3.7328057634520998E-3</v>
      </c>
      <c r="R68" s="2">
        <v>22.887493001218346</v>
      </c>
      <c r="S68" s="2">
        <v>171.59549846783463</v>
      </c>
    </row>
    <row r="69" spans="1:19" ht="13" customHeight="1" x14ac:dyDescent="0.2">
      <c r="A69" s="1">
        <f t="shared" si="1"/>
        <v>68</v>
      </c>
      <c r="B69" s="6">
        <v>19.98</v>
      </c>
      <c r="C69" s="2">
        <v>18.5</v>
      </c>
      <c r="D69" s="3">
        <v>1333.03855</v>
      </c>
      <c r="E69" s="11">
        <v>0.24043717647058821</v>
      </c>
      <c r="F69" s="8">
        <v>7.442E-2</v>
      </c>
      <c r="G69" s="2">
        <v>4.0000000000000001E-3</v>
      </c>
      <c r="H69" s="4">
        <v>1.99E-3</v>
      </c>
      <c r="I69" s="4">
        <v>3.5000000000000003E-2</v>
      </c>
      <c r="J69" s="7">
        <v>1.047E-2</v>
      </c>
      <c r="K69" s="2" t="s">
        <v>1</v>
      </c>
      <c r="L69" s="2">
        <v>0.2991428571428571</v>
      </c>
      <c r="M69" s="10">
        <v>1.9999999999999998E-4</v>
      </c>
      <c r="N69" s="3">
        <v>550.74999999999989</v>
      </c>
      <c r="O69" s="7">
        <v>3.7854848734283848E-4</v>
      </c>
      <c r="P69" s="7">
        <v>6.4616279621227681E-4</v>
      </c>
      <c r="Q69" s="7">
        <v>1.815705855651385E-3</v>
      </c>
      <c r="R69" s="2">
        <v>0.35587416001391137</v>
      </c>
      <c r="S69" s="2">
        <v>1.7069485622513376</v>
      </c>
    </row>
    <row r="70" spans="1:19" ht="12.75" customHeight="1" x14ac:dyDescent="0.2">
      <c r="A70" s="1">
        <f t="shared" si="1"/>
        <v>69</v>
      </c>
      <c r="B70" s="6">
        <v>19.98</v>
      </c>
      <c r="C70" s="2">
        <v>18.5</v>
      </c>
      <c r="D70" s="3">
        <v>1333.03855</v>
      </c>
      <c r="E70" s="11">
        <v>0.24043717647058821</v>
      </c>
      <c r="F70" s="8">
        <v>7.442E-2</v>
      </c>
      <c r="G70" s="2">
        <v>4.0000000000000001E-3</v>
      </c>
      <c r="H70" s="4">
        <v>1.99E-3</v>
      </c>
      <c r="I70" s="4">
        <v>3.6999999999999998E-2</v>
      </c>
      <c r="J70" s="7">
        <v>1.1210000000000001E-2</v>
      </c>
      <c r="K70" s="2" t="s">
        <v>1</v>
      </c>
      <c r="L70" s="2">
        <v>0.30297297297297304</v>
      </c>
      <c r="M70" s="10">
        <v>3.4285714285714285E-4</v>
      </c>
      <c r="N70" s="3">
        <v>367.1666666666668</v>
      </c>
      <c r="O70" s="7">
        <v>8.4966225181694224E-4</v>
      </c>
      <c r="P70" s="7">
        <v>1.1077076506496174E-3</v>
      </c>
      <c r="Q70" s="7">
        <v>2.7235587834770758E-3</v>
      </c>
      <c r="R70" s="2">
        <v>0.40671332573018465</v>
      </c>
      <c r="S70" s="2">
        <v>1.3037034989854657</v>
      </c>
    </row>
    <row r="71" spans="1:19" ht="15" customHeight="1" x14ac:dyDescent="0.2">
      <c r="A71" s="1">
        <f t="shared" si="1"/>
        <v>70</v>
      </c>
      <c r="B71" s="6">
        <v>19.98</v>
      </c>
      <c r="C71" s="2">
        <v>18.5</v>
      </c>
      <c r="D71" s="3">
        <v>1333.03855</v>
      </c>
      <c r="E71" s="11">
        <v>0.24043717647058821</v>
      </c>
      <c r="F71" s="8">
        <v>7.442E-2</v>
      </c>
      <c r="G71" s="2">
        <v>4.0000000000000001E-3</v>
      </c>
      <c r="H71" s="4">
        <v>1.99E-3</v>
      </c>
      <c r="I71" s="4">
        <v>3.6999999999999998E-2</v>
      </c>
      <c r="J71" s="7">
        <v>1.1210000000000001E-2</v>
      </c>
      <c r="K71" s="2" t="s">
        <v>1</v>
      </c>
      <c r="L71" s="2">
        <v>0.30297297297297304</v>
      </c>
      <c r="M71" s="10">
        <v>3.5294117647058826E-4</v>
      </c>
      <c r="N71" s="3">
        <v>367.16666666666674</v>
      </c>
      <c r="O71" s="7">
        <v>8.8742164047221704E-4</v>
      </c>
      <c r="P71" s="7">
        <v>1.1402872874334297E-3</v>
      </c>
      <c r="Q71" s="7">
        <v>2.7235587834770762E-3</v>
      </c>
      <c r="R71" s="2">
        <v>0.41867548236930768</v>
      </c>
      <c r="S71" s="2">
        <v>1.2849441972438909</v>
      </c>
    </row>
    <row r="72" spans="1:19" ht="13" x14ac:dyDescent="0.15">
      <c r="A72" s="1">
        <f t="shared" si="1"/>
        <v>71</v>
      </c>
      <c r="B72" s="6">
        <v>15.02</v>
      </c>
      <c r="C72" s="2">
        <v>18.5</v>
      </c>
      <c r="D72" s="3">
        <v>1378.4073000000001</v>
      </c>
      <c r="E72" s="2">
        <v>0.49099999999999999</v>
      </c>
      <c r="F72" s="2">
        <v>7.5300000000000006E-2</v>
      </c>
      <c r="G72" s="2">
        <v>4.0000000000000001E-3</v>
      </c>
      <c r="H72" s="4">
        <v>1.99E-3</v>
      </c>
      <c r="I72" s="4">
        <v>0.02</v>
      </c>
      <c r="J72" s="7">
        <v>1.7149999999999999E-2</v>
      </c>
      <c r="K72" s="2" t="s">
        <v>1</v>
      </c>
      <c r="L72" s="2">
        <v>0.85749999999999993</v>
      </c>
      <c r="M72" s="10">
        <v>3.380281690140845E-4</v>
      </c>
      <c r="N72" s="3">
        <v>367.16666666666686</v>
      </c>
      <c r="O72" s="7">
        <v>8.4085407575102843E-4</v>
      </c>
      <c r="P72" s="7">
        <v>2.2041411817518655E-3</v>
      </c>
      <c r="Q72" s="7">
        <v>2.7235587834770754E-3</v>
      </c>
      <c r="R72" s="2">
        <v>0.8092871705665603</v>
      </c>
      <c r="S72" s="2">
        <v>2.6213123600348673</v>
      </c>
    </row>
    <row r="73" spans="1:19" ht="13" x14ac:dyDescent="0.15">
      <c r="A73" s="1">
        <f t="shared" si="1"/>
        <v>72</v>
      </c>
      <c r="B73" s="6">
        <v>15.02</v>
      </c>
      <c r="C73" s="2">
        <v>18.5</v>
      </c>
      <c r="D73" s="3">
        <v>1378.4073000000001</v>
      </c>
      <c r="E73" s="2">
        <v>0.49099999999999999</v>
      </c>
      <c r="F73" s="2">
        <v>7.5300000000000006E-2</v>
      </c>
      <c r="G73" s="2">
        <v>4.0000000000000001E-3</v>
      </c>
      <c r="H73" s="4">
        <v>1.99E-3</v>
      </c>
      <c r="I73" s="4">
        <v>0.02</v>
      </c>
      <c r="J73" s="7">
        <v>1.7149999999999999E-2</v>
      </c>
      <c r="K73" s="2" t="s">
        <v>1</v>
      </c>
      <c r="L73" s="2">
        <v>0.85749999999999993</v>
      </c>
      <c r="M73" s="10">
        <v>3.8888888888888887E-4</v>
      </c>
      <c r="N73" s="3">
        <v>157.357142857143</v>
      </c>
      <c r="O73" s="7">
        <v>1.0375991241759353E-3</v>
      </c>
      <c r="P73" s="7">
        <v>2.5357827947469378E-3</v>
      </c>
      <c r="Q73" s="7">
        <v>6.3549704947798401E-3</v>
      </c>
      <c r="R73" s="2">
        <v>0.39902353548767922</v>
      </c>
      <c r="S73" s="2">
        <v>2.4438945018972187</v>
      </c>
    </row>
    <row r="74" spans="1:19" ht="13" x14ac:dyDescent="0.15">
      <c r="A74" s="1">
        <f t="shared" si="1"/>
        <v>73</v>
      </c>
      <c r="B74" s="6">
        <v>15.02</v>
      </c>
      <c r="C74" s="2">
        <v>18.5</v>
      </c>
      <c r="D74" s="3">
        <v>1378.4073000000001</v>
      </c>
      <c r="E74" s="2">
        <v>0.49099999999999999</v>
      </c>
      <c r="F74" s="2">
        <v>7.5300000000000006E-2</v>
      </c>
      <c r="G74" s="2">
        <v>4.0000000000000001E-3</v>
      </c>
      <c r="H74" s="4">
        <v>1.99E-3</v>
      </c>
      <c r="I74" s="4">
        <v>0.05</v>
      </c>
      <c r="J74" s="7">
        <v>1.524E-2</v>
      </c>
      <c r="K74" s="2" t="s">
        <v>1</v>
      </c>
      <c r="L74" s="2">
        <v>0.30479999999999996</v>
      </c>
      <c r="M74" s="10">
        <v>1.7142857142857143E-4</v>
      </c>
      <c r="N74" s="3">
        <v>367.1666666666668</v>
      </c>
      <c r="O74" s="7">
        <v>3.0367993876692406E-4</v>
      </c>
      <c r="P74" s="7">
        <v>1.1178144564598746E-3</v>
      </c>
      <c r="Q74" s="7">
        <v>2.7235587834770758E-3</v>
      </c>
      <c r="R74" s="2">
        <v>0.41042420793018408</v>
      </c>
      <c r="S74" s="2">
        <v>3.6808966077861438</v>
      </c>
    </row>
    <row r="75" spans="1:19" ht="12.75" customHeight="1" x14ac:dyDescent="0.2">
      <c r="A75" s="1">
        <f t="shared" si="1"/>
        <v>74</v>
      </c>
      <c r="B75" s="6">
        <v>19.98</v>
      </c>
      <c r="C75" s="2">
        <v>18.5</v>
      </c>
      <c r="D75" s="3">
        <v>1333.03855</v>
      </c>
      <c r="E75" s="11">
        <v>0.24043717647058821</v>
      </c>
      <c r="F75" s="8">
        <v>7.442E-2</v>
      </c>
      <c r="G75" s="2">
        <v>4.0000000000000001E-3</v>
      </c>
      <c r="H75" s="4">
        <v>1.99E-3</v>
      </c>
      <c r="I75" s="4">
        <v>0.05</v>
      </c>
      <c r="J75" s="7">
        <v>1.465E-2</v>
      </c>
      <c r="K75" s="2" t="s">
        <v>1</v>
      </c>
      <c r="L75" s="2">
        <v>0.29299999999999998</v>
      </c>
      <c r="M75" s="10">
        <v>4.1176470588235291E-4</v>
      </c>
      <c r="N75" s="3">
        <v>314.71428571428601</v>
      </c>
      <c r="O75" s="7">
        <v>1.1182790776220319E-3</v>
      </c>
      <c r="P75" s="7">
        <v>1.3303351686723345E-3</v>
      </c>
      <c r="Q75" s="7">
        <v>3.17748524738992E-3</v>
      </c>
      <c r="R75" s="2">
        <v>0.41867548236930796</v>
      </c>
      <c r="S75" s="2">
        <v>1.1896271648945003</v>
      </c>
    </row>
    <row r="76" spans="1:19" ht="15" customHeight="1" x14ac:dyDescent="0.15">
      <c r="A76" s="1">
        <f t="shared" si="1"/>
        <v>75</v>
      </c>
      <c r="B76" s="6">
        <v>15.02</v>
      </c>
      <c r="C76" s="2">
        <v>18.45</v>
      </c>
      <c r="D76" s="3">
        <v>1378.4370100000001</v>
      </c>
      <c r="E76" s="2">
        <v>0.51100000000000001</v>
      </c>
      <c r="F76" s="2">
        <v>7.5300000000000006E-2</v>
      </c>
      <c r="G76" s="2">
        <v>2E-3</v>
      </c>
      <c r="H76" s="4">
        <v>1E-3</v>
      </c>
      <c r="I76" s="4">
        <v>0.02</v>
      </c>
      <c r="J76" s="7">
        <v>1.635E-2</v>
      </c>
      <c r="K76" s="2" t="s">
        <v>1</v>
      </c>
      <c r="L76" s="2">
        <v>0.8175</v>
      </c>
      <c r="M76" s="10">
        <v>1.8181818181818183E-4</v>
      </c>
      <c r="N76" s="3">
        <v>263.03499999999985</v>
      </c>
      <c r="O76" s="7">
        <v>3.3170494060237978E-4</v>
      </c>
      <c r="P76" s="7">
        <v>1.2338524689122299E-3</v>
      </c>
      <c r="Q76" s="7">
        <v>3.8017754291254035E-3</v>
      </c>
      <c r="R76" s="2">
        <v>0.32454638416032822</v>
      </c>
      <c r="S76" s="2">
        <v>3.7197289454644253</v>
      </c>
    </row>
    <row r="77" spans="1:19" ht="15" customHeight="1" x14ac:dyDescent="0.15">
      <c r="A77" s="1">
        <f t="shared" si="1"/>
        <v>76</v>
      </c>
      <c r="B77" s="6">
        <v>15.02</v>
      </c>
      <c r="C77" s="2">
        <v>18.45</v>
      </c>
      <c r="D77" s="3">
        <v>1378.4370100000001</v>
      </c>
      <c r="E77" s="2">
        <v>0.51100000000000001</v>
      </c>
      <c r="F77" s="2">
        <v>7.5300000000000006E-2</v>
      </c>
      <c r="G77" s="2">
        <v>2E-3</v>
      </c>
      <c r="H77" s="4">
        <v>1E-3</v>
      </c>
      <c r="I77" s="4">
        <v>0.02</v>
      </c>
      <c r="J77" s="7">
        <v>1.635E-2</v>
      </c>
      <c r="K77" s="2" t="s">
        <v>1</v>
      </c>
      <c r="L77" s="2">
        <v>0.8175</v>
      </c>
      <c r="M77" s="10">
        <v>8.4745762711864399E-5</v>
      </c>
      <c r="N77" s="3">
        <v>598.89600000000019</v>
      </c>
      <c r="O77" s="7">
        <v>1.0555357899620203E-4</v>
      </c>
      <c r="P77" s="7">
        <v>5.7510072703536132E-4</v>
      </c>
      <c r="Q77" s="7">
        <v>1.6697389864016451E-3</v>
      </c>
      <c r="R77" s="2">
        <v>0.34442552501856988</v>
      </c>
      <c r="S77" s="2">
        <v>5.4484247005594595</v>
      </c>
    </row>
    <row r="78" spans="1:19" ht="15" customHeight="1" x14ac:dyDescent="0.15">
      <c r="A78" s="1">
        <f t="shared" si="1"/>
        <v>77</v>
      </c>
      <c r="B78" s="6">
        <v>15.02</v>
      </c>
      <c r="C78" s="2">
        <v>18.45</v>
      </c>
      <c r="D78" s="3">
        <v>1378.4370100000001</v>
      </c>
      <c r="E78" s="2">
        <v>0.51100000000000001</v>
      </c>
      <c r="F78" s="2">
        <v>7.5300000000000006E-2</v>
      </c>
      <c r="G78" s="2">
        <v>2E-3</v>
      </c>
      <c r="H78" s="4">
        <v>1E-3</v>
      </c>
      <c r="I78" s="4">
        <v>0.02</v>
      </c>
      <c r="J78" s="7">
        <v>1.635E-2</v>
      </c>
      <c r="K78" s="2" t="s">
        <v>1</v>
      </c>
      <c r="L78" s="2">
        <v>0.8175</v>
      </c>
      <c r="M78" s="10">
        <v>1.0526315789473685E-4</v>
      </c>
      <c r="N78" s="3">
        <v>499.75</v>
      </c>
      <c r="O78" s="7">
        <v>1.4612030380637314E-4</v>
      </c>
      <c r="P78" s="7">
        <v>7.1433563989655412E-4</v>
      </c>
      <c r="Q78" s="7">
        <v>2.0010005002501249E-3</v>
      </c>
      <c r="R78" s="2">
        <v>0.35698923603830296</v>
      </c>
      <c r="S78" s="2">
        <v>4.8886815951541829</v>
      </c>
    </row>
    <row r="79" spans="1:19" ht="15" customHeight="1" x14ac:dyDescent="0.15">
      <c r="A79" s="1">
        <f t="shared" si="1"/>
        <v>78</v>
      </c>
      <c r="B79" s="6">
        <v>15.02</v>
      </c>
      <c r="C79" s="2">
        <v>18.45</v>
      </c>
      <c r="D79" s="3">
        <v>1378.4370100000001</v>
      </c>
      <c r="E79" s="2">
        <v>0.51100000000000001</v>
      </c>
      <c r="F79" s="2">
        <v>7.5300000000000006E-2</v>
      </c>
      <c r="G79" s="2">
        <v>2E-3</v>
      </c>
      <c r="H79" s="4">
        <v>1E-3</v>
      </c>
      <c r="I79" s="4">
        <v>0.02</v>
      </c>
      <c r="J79" s="7">
        <v>1.4749999999999999E-2</v>
      </c>
      <c r="K79" s="2" t="s">
        <v>1</v>
      </c>
      <c r="L79" s="2">
        <v>0.73749999999999993</v>
      </c>
      <c r="M79" s="10">
        <v>1.5625E-4</v>
      </c>
      <c r="N79" s="3">
        <v>427.89599999999984</v>
      </c>
      <c r="O79" s="7">
        <v>2.6425670376203886E-4</v>
      </c>
      <c r="P79" s="7">
        <v>1.0603419654714474E-3</v>
      </c>
      <c r="Q79" s="7">
        <v>2.3370164712920903E-3</v>
      </c>
      <c r="R79" s="2">
        <v>0.45371608565737032</v>
      </c>
      <c r="S79" s="2">
        <v>4.0125451894922488</v>
      </c>
    </row>
    <row r="80" spans="1:19" ht="15" customHeight="1" x14ac:dyDescent="0.2">
      <c r="A80" s="1">
        <f t="shared" si="1"/>
        <v>79</v>
      </c>
      <c r="B80" s="6">
        <v>25.085520487108443</v>
      </c>
      <c r="C80" s="2">
        <v>18.73</v>
      </c>
      <c r="D80" s="3">
        <v>1324.4003290000001</v>
      </c>
      <c r="E80" s="11">
        <v>0.1665142857142857</v>
      </c>
      <c r="F80" s="8">
        <v>7.3840000000000003E-2</v>
      </c>
      <c r="G80" s="2">
        <v>8.0000000000000002E-3</v>
      </c>
      <c r="H80" s="4">
        <v>2E-3</v>
      </c>
      <c r="I80" s="4">
        <v>0.05</v>
      </c>
      <c r="J80" s="7">
        <v>5.7800000000000004E-3</v>
      </c>
      <c r="K80" s="2" t="s">
        <v>1</v>
      </c>
      <c r="L80" s="2">
        <v>0.11560000000000001</v>
      </c>
      <c r="M80" s="10">
        <v>1.4999999999999998E-3</v>
      </c>
      <c r="N80" s="3">
        <v>178.37666666666669</v>
      </c>
      <c r="O80" s="7">
        <v>7.7803777742164017E-3</v>
      </c>
      <c r="P80" s="7">
        <v>3.3826033121807765E-3</v>
      </c>
      <c r="Q80" s="7">
        <v>5.6061144021078979E-3</v>
      </c>
      <c r="R80" s="2">
        <v>1.3878378527721413</v>
      </c>
      <c r="S80" s="2">
        <v>0.43476080601002109</v>
      </c>
    </row>
    <row r="81" spans="1:19" ht="15" customHeight="1" x14ac:dyDescent="0.2">
      <c r="A81" s="1">
        <f t="shared" si="1"/>
        <v>80</v>
      </c>
      <c r="B81" s="6">
        <v>19.98</v>
      </c>
      <c r="C81" s="2">
        <v>18.5</v>
      </c>
      <c r="D81" s="3">
        <v>1333.03855</v>
      </c>
      <c r="E81" s="11">
        <v>0.24043717647058821</v>
      </c>
      <c r="F81" s="8">
        <v>7.442E-2</v>
      </c>
      <c r="G81" s="2">
        <v>4.0000000000000001E-3</v>
      </c>
      <c r="H81" s="4">
        <v>1.99E-3</v>
      </c>
      <c r="I81" s="4">
        <v>0.02</v>
      </c>
      <c r="J81" s="7">
        <v>6.0599999999999994E-3</v>
      </c>
      <c r="K81" s="2" t="s">
        <v>1</v>
      </c>
      <c r="L81" s="2">
        <v>0.30299999999999999</v>
      </c>
      <c r="M81" s="10">
        <v>7.1794871794871799E-4</v>
      </c>
      <c r="N81" s="3">
        <v>157.35714285714286</v>
      </c>
      <c r="O81" s="7">
        <v>2.5746408646611244E-3</v>
      </c>
      <c r="P81" s="7">
        <v>2.3195587556338144E-3</v>
      </c>
      <c r="Q81" s="7">
        <v>6.3549704947798453E-3</v>
      </c>
      <c r="R81" s="2">
        <v>0.4051381303463184</v>
      </c>
      <c r="S81" s="2">
        <v>0.90092516881538587</v>
      </c>
    </row>
    <row r="82" spans="1:19" ht="15" customHeight="1" x14ac:dyDescent="0.2">
      <c r="A82" s="1">
        <f t="shared" si="1"/>
        <v>81</v>
      </c>
      <c r="B82" s="6">
        <v>19.98</v>
      </c>
      <c r="C82" s="2">
        <v>18.5</v>
      </c>
      <c r="D82" s="3">
        <v>1333.03855</v>
      </c>
      <c r="E82" s="11">
        <v>0.24043717647058821</v>
      </c>
      <c r="F82" s="8">
        <v>7.442E-2</v>
      </c>
      <c r="G82" s="2">
        <v>4.0000000000000001E-3</v>
      </c>
      <c r="H82" s="4">
        <v>1.99E-3</v>
      </c>
      <c r="I82" s="4">
        <v>0.02</v>
      </c>
      <c r="J82" s="7">
        <v>6.0599999999999994E-3</v>
      </c>
      <c r="K82" s="2" t="s">
        <v>1</v>
      </c>
      <c r="L82" s="2">
        <v>0.30299999999999999</v>
      </c>
      <c r="M82" s="10">
        <v>6.6666666666666664E-4</v>
      </c>
      <c r="N82" s="3">
        <v>183.29999999999995</v>
      </c>
      <c r="O82" s="7">
        <v>2.3037727291903504E-3</v>
      </c>
      <c r="P82" s="7">
        <v>2.1538759873742557E-3</v>
      </c>
      <c r="Q82" s="7">
        <v>5.4555373704309887E-3</v>
      </c>
      <c r="R82" s="2">
        <v>0.42228154126059114</v>
      </c>
      <c r="S82" s="2">
        <v>0.93493423204606851</v>
      </c>
    </row>
    <row r="83" spans="1:19" ht="15" customHeight="1" x14ac:dyDescent="0.2">
      <c r="A83" s="1">
        <f t="shared" si="1"/>
        <v>82</v>
      </c>
      <c r="B83" s="6">
        <v>19.98</v>
      </c>
      <c r="C83" s="2">
        <v>18.5</v>
      </c>
      <c r="D83" s="3">
        <v>1333.03855</v>
      </c>
      <c r="E83" s="11">
        <v>0.24043717647058821</v>
      </c>
      <c r="F83" s="8">
        <v>7.442E-2</v>
      </c>
      <c r="G83" s="2">
        <v>4.0000000000000001E-3</v>
      </c>
      <c r="H83" s="4">
        <v>1.99E-3</v>
      </c>
      <c r="I83" s="4">
        <v>0.02</v>
      </c>
      <c r="J83" s="7">
        <v>6.0599999999999994E-3</v>
      </c>
      <c r="K83" s="2" t="s">
        <v>1</v>
      </c>
      <c r="L83" s="2">
        <v>0.30299999999999999</v>
      </c>
      <c r="M83" s="10">
        <v>6.6666666666666664E-4</v>
      </c>
      <c r="N83" s="3">
        <v>143.68173913043495</v>
      </c>
      <c r="O83" s="7">
        <v>2.3037727291903504E-3</v>
      </c>
      <c r="P83" s="7">
        <v>2.1538759873742557E-3</v>
      </c>
      <c r="Q83" s="7">
        <v>6.9598266700557918E-3</v>
      </c>
      <c r="R83" s="2">
        <v>0.33101007229133805</v>
      </c>
      <c r="S83" s="2">
        <v>0.93493423204606851</v>
      </c>
    </row>
    <row r="84" spans="1:19" ht="15" customHeight="1" x14ac:dyDescent="0.15">
      <c r="A84" s="1">
        <f t="shared" si="1"/>
        <v>83</v>
      </c>
      <c r="B84" s="6">
        <v>19.98</v>
      </c>
      <c r="C84" s="2">
        <v>18.5</v>
      </c>
      <c r="D84" s="3">
        <v>1333.03855</v>
      </c>
      <c r="E84" s="2">
        <v>0.24043717647058821</v>
      </c>
      <c r="F84" s="2">
        <v>7.442E-2</v>
      </c>
      <c r="G84" s="2">
        <v>4.0000000000000001E-3</v>
      </c>
      <c r="H84" s="4">
        <v>1.99E-3</v>
      </c>
      <c r="I84" s="4">
        <v>3.2000000000000001E-2</v>
      </c>
      <c r="J84" s="7">
        <v>9.5299999999999985E-3</v>
      </c>
      <c r="K84" s="2" t="s">
        <v>1</v>
      </c>
      <c r="L84" s="2">
        <v>0.29781249999999992</v>
      </c>
      <c r="M84" s="10">
        <v>7.2222222222222219E-4</v>
      </c>
      <c r="N84" s="3">
        <v>168.8030769230769</v>
      </c>
      <c r="O84" s="7">
        <v>2.597662903795294E-3</v>
      </c>
      <c r="P84" s="7">
        <v>2.3333656529887772E-3</v>
      </c>
      <c r="Q84" s="7">
        <v>5.9240626310129241E-3</v>
      </c>
      <c r="R84" s="2">
        <v>0.43849349096958035</v>
      </c>
      <c r="S84" s="2">
        <v>0.89825575504028354</v>
      </c>
    </row>
    <row r="85" spans="1:19" ht="15" customHeight="1" x14ac:dyDescent="0.15">
      <c r="A85" s="1">
        <f t="shared" si="1"/>
        <v>84</v>
      </c>
      <c r="B85" s="6">
        <v>25.085520487108443</v>
      </c>
      <c r="C85" s="2">
        <v>18.73</v>
      </c>
      <c r="D85" s="3">
        <v>1324.4003290000001</v>
      </c>
      <c r="E85" s="2">
        <v>0.1665142857142857</v>
      </c>
      <c r="F85" s="2">
        <v>7.3840000000000003E-2</v>
      </c>
      <c r="G85" s="2">
        <v>8.0000000000000002E-3</v>
      </c>
      <c r="H85" s="4">
        <v>2E-3</v>
      </c>
      <c r="I85" s="4">
        <v>0.02</v>
      </c>
      <c r="J85" s="7">
        <v>5.7800000000000004E-3</v>
      </c>
      <c r="K85" s="2" t="s">
        <v>1</v>
      </c>
      <c r="L85" s="2">
        <v>0.28900000000000003</v>
      </c>
      <c r="M85" s="10">
        <v>2E-3</v>
      </c>
      <c r="N85" s="3">
        <v>79.831343283582029</v>
      </c>
      <c r="O85" s="7">
        <v>1.1978675206242191E-2</v>
      </c>
      <c r="P85" s="7">
        <v>4.5101377495743687E-3</v>
      </c>
      <c r="Q85" s="7">
        <v>1.252640828612561E-2</v>
      </c>
      <c r="R85" s="2">
        <v>0.95627373247205305</v>
      </c>
      <c r="S85" s="2">
        <v>0.37651390257447642</v>
      </c>
    </row>
    <row r="86" spans="1:19" ht="15" customHeight="1" x14ac:dyDescent="0.15">
      <c r="A86" s="1">
        <f t="shared" si="1"/>
        <v>85</v>
      </c>
      <c r="B86" s="6">
        <v>25.085520487108443</v>
      </c>
      <c r="C86" s="2">
        <v>18.73</v>
      </c>
      <c r="D86" s="3">
        <v>1324.4003290000001</v>
      </c>
      <c r="E86" s="2">
        <v>0.1665142857142857</v>
      </c>
      <c r="F86" s="2">
        <v>7.3840000000000003E-2</v>
      </c>
      <c r="G86" s="2">
        <v>8.0000000000000002E-3</v>
      </c>
      <c r="H86" s="4">
        <v>2E-3</v>
      </c>
      <c r="I86" s="4">
        <v>0.03</v>
      </c>
      <c r="J86" s="7">
        <v>5.7800000000000004E-3</v>
      </c>
      <c r="K86" s="2" t="s">
        <v>1</v>
      </c>
      <c r="L86" s="2">
        <v>0.19266666666666668</v>
      </c>
      <c r="M86" s="10">
        <v>2.2372881355932203E-3</v>
      </c>
      <c r="N86" s="3">
        <v>72.137295341474498</v>
      </c>
      <c r="O86" s="7">
        <v>1.4172506841791267E-2</v>
      </c>
      <c r="P86" s="7">
        <v>5.0452388385069206E-3</v>
      </c>
      <c r="Q86" s="7">
        <v>1.386245485454265E-2</v>
      </c>
      <c r="R86" s="2">
        <v>1.0223663117753645</v>
      </c>
      <c r="S86" s="2">
        <v>0.35598775113163056</v>
      </c>
    </row>
    <row r="87" spans="1:19" ht="15" customHeight="1" x14ac:dyDescent="0.15">
      <c r="A87" s="1">
        <f t="shared" si="1"/>
        <v>86</v>
      </c>
      <c r="B87" s="6">
        <v>25.085520487108443</v>
      </c>
      <c r="C87" s="2">
        <v>18.73</v>
      </c>
      <c r="D87" s="3">
        <v>1324.4003290000001</v>
      </c>
      <c r="E87" s="2">
        <v>0.1665142857142857</v>
      </c>
      <c r="F87" s="2">
        <v>7.3840000000000003E-2</v>
      </c>
      <c r="G87" s="2">
        <v>8.0000000000000002E-3</v>
      </c>
      <c r="H87" s="4">
        <v>2E-3</v>
      </c>
      <c r="I87" s="4">
        <v>0.02</v>
      </c>
      <c r="J87" s="7">
        <v>5.7800000000000004E-3</v>
      </c>
      <c r="K87" s="2" t="s">
        <v>1</v>
      </c>
      <c r="L87" s="2">
        <v>0.28900000000000003</v>
      </c>
      <c r="M87" s="10">
        <v>1.9512195121951219E-3</v>
      </c>
      <c r="N87" s="3">
        <v>108.5706268656716</v>
      </c>
      <c r="O87" s="7">
        <v>1.1543114175471257E-2</v>
      </c>
      <c r="P87" s="7">
        <v>4.4001343898286529E-3</v>
      </c>
      <c r="Q87" s="7">
        <v>9.2105943280335334E-3</v>
      </c>
      <c r="R87" s="2">
        <v>1.2532431420129344</v>
      </c>
      <c r="S87" s="2">
        <v>0.38119127325092178</v>
      </c>
    </row>
    <row r="88" spans="1:19" ht="15" customHeight="1" x14ac:dyDescent="0.15">
      <c r="A88" s="1">
        <f t="shared" si="1"/>
        <v>87</v>
      </c>
      <c r="B88" s="6">
        <v>25.085520487108443</v>
      </c>
      <c r="C88" s="2">
        <v>18.73</v>
      </c>
      <c r="D88" s="3">
        <v>1324.4003290000001</v>
      </c>
      <c r="E88" s="2">
        <v>0.1665142857142857</v>
      </c>
      <c r="F88" s="2">
        <v>7.3840000000000003E-2</v>
      </c>
      <c r="G88" s="2">
        <v>8.0000000000000002E-3</v>
      </c>
      <c r="H88" s="4">
        <v>2E-3</v>
      </c>
      <c r="I88" s="4">
        <v>0.04</v>
      </c>
      <c r="J88" s="7">
        <v>5.7800000000000004E-3</v>
      </c>
      <c r="K88" s="2" t="s">
        <v>1</v>
      </c>
      <c r="L88" s="2">
        <v>0.14450000000000002</v>
      </c>
      <c r="M88" s="10">
        <v>1.5999999999999999E-3</v>
      </c>
      <c r="N88" s="3">
        <v>201.44179104477624</v>
      </c>
      <c r="O88" s="7">
        <v>8.5712422532956307E-3</v>
      </c>
      <c r="P88" s="7">
        <v>3.608110199659495E-3</v>
      </c>
      <c r="Q88" s="7">
        <v>4.9642132092526979E-3</v>
      </c>
      <c r="R88" s="2">
        <v>1.7266063909825353</v>
      </c>
      <c r="S88" s="2">
        <v>0.42095534031513127</v>
      </c>
    </row>
    <row r="89" spans="1:19" ht="15" customHeight="1" x14ac:dyDescent="0.15">
      <c r="A89" s="1">
        <f t="shared" si="1"/>
        <v>88</v>
      </c>
      <c r="B89" s="6">
        <v>25.085520487108443</v>
      </c>
      <c r="C89" s="2">
        <v>18.73</v>
      </c>
      <c r="D89" s="3">
        <v>1324.4003290000001</v>
      </c>
      <c r="E89" s="2">
        <v>0.1665142857142857</v>
      </c>
      <c r="F89" s="2">
        <v>7.3840000000000003E-2</v>
      </c>
      <c r="G89" s="2">
        <v>8.0000000000000002E-3</v>
      </c>
      <c r="H89" s="4">
        <v>2E-3</v>
      </c>
      <c r="I89" s="4">
        <v>0.05</v>
      </c>
      <c r="J89" s="7">
        <v>4.5300000000000002E-3</v>
      </c>
      <c r="K89" s="2" t="s">
        <v>1</v>
      </c>
      <c r="L89" s="2">
        <v>9.06E-2</v>
      </c>
      <c r="M89" s="10">
        <v>2.2260869565217394E-3</v>
      </c>
      <c r="N89" s="3">
        <v>192.5931156716417</v>
      </c>
      <c r="O89" s="7">
        <v>1.4066206324907593E-2</v>
      </c>
      <c r="P89" s="7">
        <v>5.0199794082219067E-3</v>
      </c>
      <c r="Q89" s="7">
        <v>5.1922935901038787E-3</v>
      </c>
      <c r="R89" s="2">
        <v>2.7090545017941059</v>
      </c>
      <c r="S89" s="2">
        <v>0.3568822532720019</v>
      </c>
    </row>
    <row r="90" spans="1:19" ht="15" customHeight="1" x14ac:dyDescent="0.15">
      <c r="A90" s="1">
        <f t="shared" si="1"/>
        <v>89</v>
      </c>
      <c r="B90" s="6">
        <v>25.085520487108443</v>
      </c>
      <c r="C90" s="2">
        <v>18.73</v>
      </c>
      <c r="D90" s="3">
        <v>1324.4003290000001</v>
      </c>
      <c r="E90" s="2">
        <v>0.1665142857142857</v>
      </c>
      <c r="F90" s="2">
        <v>7.3840000000000003E-2</v>
      </c>
      <c r="G90" s="2">
        <v>8.0000000000000002E-3</v>
      </c>
      <c r="H90" s="4">
        <v>2E-3</v>
      </c>
      <c r="I90" s="4">
        <v>0.02</v>
      </c>
      <c r="J90" s="7">
        <v>4.5300000000000002E-3</v>
      </c>
      <c r="K90" s="2" t="s">
        <v>1</v>
      </c>
      <c r="L90" s="2">
        <v>0.22650000000000001</v>
      </c>
      <c r="M90" s="10">
        <v>3.0943396226415093E-3</v>
      </c>
      <c r="N90" s="3">
        <v>86.066909355660741</v>
      </c>
      <c r="O90" s="7">
        <v>2.3052379664497694E-2</v>
      </c>
      <c r="P90" s="7">
        <v>6.9779489710395893E-3</v>
      </c>
      <c r="Q90" s="7">
        <v>1.1618867314819276E-2</v>
      </c>
      <c r="R90" s="2">
        <v>1.9840470710166001</v>
      </c>
      <c r="S90" s="2">
        <v>0.30269972439271109</v>
      </c>
    </row>
    <row r="91" spans="1:19" ht="15" customHeight="1" x14ac:dyDescent="0.2">
      <c r="A91" s="1">
        <f t="shared" si="1"/>
        <v>90</v>
      </c>
      <c r="B91" s="6">
        <v>25.085520487108443</v>
      </c>
      <c r="C91" s="2">
        <v>18.73</v>
      </c>
      <c r="D91" s="3">
        <v>1324.4003290000001</v>
      </c>
      <c r="E91" s="11">
        <v>0.1665142857142857</v>
      </c>
      <c r="F91" s="8">
        <v>7.3840000000000003E-2</v>
      </c>
      <c r="G91" s="2">
        <v>8.0000000000000002E-3</v>
      </c>
      <c r="H91" s="4">
        <v>2E-3</v>
      </c>
      <c r="I91" s="4">
        <v>0.1</v>
      </c>
      <c r="J91" s="7">
        <v>4.5300000000000002E-3</v>
      </c>
      <c r="K91" s="2" t="s">
        <v>1</v>
      </c>
      <c r="L91" s="2">
        <v>4.53E-2</v>
      </c>
      <c r="M91" s="10">
        <v>1.6695652173913042E-3</v>
      </c>
      <c r="N91" s="3">
        <v>78.007276119403087</v>
      </c>
      <c r="O91" s="7">
        <v>9.1362690091824888E-3</v>
      </c>
      <c r="P91" s="7">
        <v>3.7649845561664296E-3</v>
      </c>
      <c r="Q91" s="7">
        <v>1.2819316988704156E-2</v>
      </c>
      <c r="R91" s="2">
        <v>0.71269545930044365</v>
      </c>
      <c r="S91" s="2">
        <v>0.41209212999118111</v>
      </c>
    </row>
    <row r="92" spans="1:19" ht="15" customHeight="1" x14ac:dyDescent="0.15">
      <c r="A92" s="1">
        <f t="shared" si="1"/>
        <v>91</v>
      </c>
      <c r="B92" s="6">
        <v>19.98</v>
      </c>
      <c r="C92" s="2">
        <v>18.5</v>
      </c>
      <c r="D92" s="3">
        <v>1333.03855</v>
      </c>
      <c r="E92" s="2">
        <v>0.24043717647058821</v>
      </c>
      <c r="F92" s="8">
        <v>7.442E-2</v>
      </c>
      <c r="G92" s="2">
        <v>4.0000000000000001E-3</v>
      </c>
      <c r="H92" s="4">
        <v>1.99E-3</v>
      </c>
      <c r="I92" s="4">
        <v>0.02</v>
      </c>
      <c r="J92" s="7">
        <v>1.465E-2</v>
      </c>
      <c r="K92" s="2" t="s">
        <v>1</v>
      </c>
      <c r="L92" s="2">
        <v>0.73249999999999993</v>
      </c>
      <c r="M92" s="10">
        <v>7.0588235294117652E-4</v>
      </c>
      <c r="N92" s="3">
        <v>198.88194444444426</v>
      </c>
      <c r="O92" s="7">
        <v>2.51000743899838E-3</v>
      </c>
      <c r="P92" s="7">
        <v>2.2805745748668595E-3</v>
      </c>
      <c r="Q92" s="7">
        <v>5.0281085233422999E-3</v>
      </c>
      <c r="R92" s="2">
        <v>0.49919516003801767</v>
      </c>
      <c r="S92" s="2">
        <v>0.90859275531745998</v>
      </c>
    </row>
    <row r="93" spans="1:19" ht="15" customHeight="1" x14ac:dyDescent="0.15">
      <c r="A93" s="1">
        <f t="shared" si="1"/>
        <v>92</v>
      </c>
      <c r="B93" s="6">
        <v>40.004184560019667</v>
      </c>
      <c r="C93" s="2">
        <v>18.73</v>
      </c>
      <c r="D93" s="3">
        <v>1253.5561050000001</v>
      </c>
      <c r="E93" s="2">
        <v>3.4871111111111124E-2</v>
      </c>
      <c r="F93" s="8">
        <v>6.9239999999999996E-2</v>
      </c>
      <c r="G93" s="2">
        <v>8.0000000000000002E-3</v>
      </c>
      <c r="H93" s="4">
        <v>2E-3</v>
      </c>
      <c r="I93" s="4">
        <v>0.02</v>
      </c>
      <c r="J93" s="7">
        <v>5.7800000000000004E-3</v>
      </c>
      <c r="K93" s="2" t="s">
        <v>1</v>
      </c>
      <c r="L93" s="2">
        <v>0.28900000000000003</v>
      </c>
      <c r="M93" s="10">
        <v>1.7391304347826088E-3</v>
      </c>
      <c r="N93" s="3">
        <v>179.56441791044782</v>
      </c>
      <c r="O93" s="7">
        <v>9.7586915580173805E-3</v>
      </c>
      <c r="P93" s="7">
        <v>8.7587248162939552E-4</v>
      </c>
      <c r="Q93" s="7">
        <v>5.5690320590058044E-3</v>
      </c>
      <c r="R93" s="2">
        <v>1.7523137691829922</v>
      </c>
      <c r="S93" s="2">
        <v>8.9753065400433832E-2</v>
      </c>
    </row>
    <row r="94" spans="1:19" ht="15" customHeight="1" x14ac:dyDescent="0.15">
      <c r="A94" s="1">
        <f t="shared" si="1"/>
        <v>93</v>
      </c>
      <c r="B94" s="6">
        <v>40.004184560019667</v>
      </c>
      <c r="C94" s="2">
        <v>18.73</v>
      </c>
      <c r="D94" s="3">
        <v>1253.5561050000001</v>
      </c>
      <c r="E94" s="2">
        <v>3.4871111111111124E-2</v>
      </c>
      <c r="F94" s="8">
        <v>6.9239999999999996E-2</v>
      </c>
      <c r="G94" s="2">
        <v>8.0000000000000002E-3</v>
      </c>
      <c r="H94" s="4">
        <v>2E-3</v>
      </c>
      <c r="I94" s="4">
        <v>0.02</v>
      </c>
      <c r="J94" s="7">
        <v>1.281E-2</v>
      </c>
      <c r="K94" s="2" t="s">
        <v>1</v>
      </c>
      <c r="L94" s="2">
        <v>0.64049999999999996</v>
      </c>
      <c r="M94" s="10">
        <v>1.3333333333333333E-3</v>
      </c>
      <c r="N94" s="3">
        <v>80.088059701492483</v>
      </c>
      <c r="O94" s="7">
        <v>6.5509074442616447E-3</v>
      </c>
      <c r="P94" s="7">
        <v>6.7150223591586988E-4</v>
      </c>
      <c r="Q94" s="7">
        <v>1.2486255800518094E-2</v>
      </c>
      <c r="R94" s="2">
        <v>0.52464946649497812</v>
      </c>
      <c r="S94" s="2">
        <v>0.10250522414327214</v>
      </c>
    </row>
    <row r="95" spans="1:19" ht="15" customHeight="1" x14ac:dyDescent="0.15">
      <c r="A95" s="1">
        <f t="shared" si="1"/>
        <v>94</v>
      </c>
      <c r="B95" s="6">
        <v>29.98</v>
      </c>
      <c r="C95" s="2">
        <v>18.73</v>
      </c>
      <c r="D95" s="3">
        <v>1301.3872150000002</v>
      </c>
      <c r="E95" s="2">
        <v>4.3582516666666668E-2</v>
      </c>
      <c r="F95" s="8">
        <v>6.6259999999999999E-2</v>
      </c>
      <c r="G95" s="2">
        <v>5.0000000000000001E-3</v>
      </c>
      <c r="H95" s="4">
        <v>2.5000000000000001E-3</v>
      </c>
      <c r="I95" s="4">
        <v>0.02</v>
      </c>
      <c r="J95" s="7">
        <v>1.184E-2</v>
      </c>
      <c r="K95" s="2" t="s">
        <v>1</v>
      </c>
      <c r="L95" s="2">
        <v>0.59199999999999997</v>
      </c>
      <c r="M95" s="10">
        <v>6.779661016949153E-4</v>
      </c>
      <c r="N95" s="3">
        <v>398.0204651162793</v>
      </c>
      <c r="O95" s="7">
        <v>2.4739420457311522E-3</v>
      </c>
      <c r="P95" s="7">
        <v>4.4593222044300745E-4</v>
      </c>
      <c r="Q95" s="7">
        <v>2.5124336250093473E-3</v>
      </c>
      <c r="R95" s="2">
        <v>0.98467956371263266</v>
      </c>
      <c r="S95" s="2">
        <v>0.18025168423507512</v>
      </c>
    </row>
    <row r="96" spans="1:19" ht="15" customHeight="1" x14ac:dyDescent="0.15">
      <c r="A96" s="1">
        <f t="shared" si="1"/>
        <v>95</v>
      </c>
      <c r="B96" s="6">
        <v>29.98</v>
      </c>
      <c r="C96" s="2">
        <v>18.73</v>
      </c>
      <c r="D96" s="3">
        <v>1301.3872150000002</v>
      </c>
      <c r="E96" s="2">
        <v>4.3582516666666668E-2</v>
      </c>
      <c r="F96" s="2">
        <v>6.6259999999999999E-2</v>
      </c>
      <c r="G96" s="2">
        <v>8.0000000000000002E-3</v>
      </c>
      <c r="H96" s="4">
        <v>2E-3</v>
      </c>
      <c r="I96" s="4">
        <v>0.02</v>
      </c>
      <c r="J96" s="7">
        <v>7.0300000000000007E-3</v>
      </c>
      <c r="K96" s="2" t="s">
        <v>1</v>
      </c>
      <c r="L96" s="2">
        <v>0.35150000000000003</v>
      </c>
      <c r="M96" s="10">
        <v>1.4285714285714286E-3</v>
      </c>
      <c r="N96" s="3">
        <v>226.72101492537303</v>
      </c>
      <c r="O96" s="7">
        <v>7.5671177528822712E-3</v>
      </c>
      <c r="P96" s="7">
        <v>9.3964289307633725E-4</v>
      </c>
      <c r="Q96" s="7">
        <v>4.4107071430019738E-3</v>
      </c>
      <c r="R96" s="2">
        <v>1.7156246169932767</v>
      </c>
      <c r="S96" s="2">
        <v>0.12417447749090897</v>
      </c>
    </row>
    <row r="97" spans="1:19" ht="15" customHeight="1" x14ac:dyDescent="0.2">
      <c r="A97" s="1">
        <f t="shared" si="1"/>
        <v>96</v>
      </c>
      <c r="B97" s="6">
        <v>25.085520487108443</v>
      </c>
      <c r="C97" s="2">
        <v>18.73</v>
      </c>
      <c r="D97" s="3">
        <v>1324.4003290000001</v>
      </c>
      <c r="E97" s="11">
        <v>0.1665142857142857</v>
      </c>
      <c r="F97" s="8">
        <v>7.3840000000000003E-2</v>
      </c>
      <c r="G97" s="2">
        <v>8.0000000000000002E-3</v>
      </c>
      <c r="H97" s="4">
        <v>2E-3</v>
      </c>
      <c r="I97" s="4">
        <v>0.02</v>
      </c>
      <c r="J97" s="7">
        <v>7.0300000000000007E-3</v>
      </c>
      <c r="K97" s="2" t="s">
        <v>1</v>
      </c>
      <c r="L97" s="2">
        <v>0.35150000000000003</v>
      </c>
      <c r="M97" s="10">
        <v>1.5238095238095239E-3</v>
      </c>
      <c r="N97" s="3">
        <v>150.01772388059689</v>
      </c>
      <c r="O97" s="7">
        <v>7.9663580383340545E-3</v>
      </c>
      <c r="P97" s="7">
        <v>3.4362954282471381E-3</v>
      </c>
      <c r="Q97" s="7">
        <v>6.6658790317064582E-3</v>
      </c>
      <c r="R97" s="2">
        <v>1.1950949005287717</v>
      </c>
      <c r="S97" s="2">
        <v>0.43135086468769174</v>
      </c>
    </row>
    <row r="98" spans="1:19" ht="15" customHeight="1" x14ac:dyDescent="0.2">
      <c r="A98" s="1">
        <f t="shared" si="1"/>
        <v>97</v>
      </c>
      <c r="B98" s="6">
        <v>29.98</v>
      </c>
      <c r="C98" s="2">
        <v>18.73</v>
      </c>
      <c r="D98" s="3">
        <v>1301.3872150000002</v>
      </c>
      <c r="E98" s="11">
        <v>4.3582517000000001E-2</v>
      </c>
      <c r="F98" s="8">
        <v>6.6259999999999999E-2</v>
      </c>
      <c r="G98" s="2">
        <v>5.0000000000000001E-3</v>
      </c>
      <c r="H98" s="4">
        <v>2.5000000000000001E-3</v>
      </c>
      <c r="I98" s="4">
        <v>0.02</v>
      </c>
      <c r="J98" s="7">
        <v>6.4800000000000005E-3</v>
      </c>
      <c r="K98" s="2" t="s">
        <v>1</v>
      </c>
      <c r="L98" s="2">
        <v>0.32400000000000001</v>
      </c>
      <c r="M98" s="10">
        <v>7.4712643678160923E-4</v>
      </c>
      <c r="N98" s="3">
        <v>411.56923076923096</v>
      </c>
      <c r="O98" s="7">
        <v>2.8619939290746074E-3</v>
      </c>
      <c r="P98" s="7">
        <v>4.9142243634445984E-4</v>
      </c>
      <c r="Q98" s="7">
        <v>2.4297248803827739E-3</v>
      </c>
      <c r="R98" s="2">
        <v>1.177908639855445</v>
      </c>
      <c r="S98" s="2">
        <v>0.17170631682763757</v>
      </c>
    </row>
    <row r="99" spans="1:19" ht="13" customHeight="1" x14ac:dyDescent="0.2">
      <c r="A99" s="1">
        <f t="shared" si="1"/>
        <v>98</v>
      </c>
      <c r="B99" s="6">
        <v>19.98</v>
      </c>
      <c r="C99" s="2">
        <v>18.5</v>
      </c>
      <c r="D99" s="3">
        <v>1333.03855</v>
      </c>
      <c r="E99" s="11">
        <v>0.24043717647058821</v>
      </c>
      <c r="F99" s="8">
        <v>7.442E-2</v>
      </c>
      <c r="G99" s="2">
        <v>4.0000000000000001E-3</v>
      </c>
      <c r="H99" s="4">
        <v>1.99E-3</v>
      </c>
      <c r="I99" s="4">
        <v>0.1</v>
      </c>
      <c r="J99" s="7">
        <v>1.465E-2</v>
      </c>
      <c r="K99" s="2" t="s">
        <v>2</v>
      </c>
      <c r="L99" s="2">
        <v>0.14649999999999999</v>
      </c>
      <c r="M99" s="10">
        <v>1.7910447761194028E-4</v>
      </c>
      <c r="N99" s="3">
        <v>68.206666666666692</v>
      </c>
      <c r="O99" s="7">
        <v>3.208013495671606E-4</v>
      </c>
      <c r="P99" s="7">
        <v>5.7865325033935237E-4</v>
      </c>
      <c r="Q99" s="7">
        <v>1.4661323428794833E-2</v>
      </c>
      <c r="R99" s="2">
        <v>3.9468009361479442E-2</v>
      </c>
      <c r="S99" s="2">
        <v>1.8037743641667874</v>
      </c>
    </row>
    <row r="100" spans="1:19" ht="13" customHeight="1" x14ac:dyDescent="0.2">
      <c r="A100" s="1">
        <f t="shared" si="1"/>
        <v>99</v>
      </c>
      <c r="B100" s="6">
        <v>19.98</v>
      </c>
      <c r="C100" s="2">
        <v>18.5</v>
      </c>
      <c r="D100" s="3">
        <v>1333.03855</v>
      </c>
      <c r="E100" s="11">
        <v>0.24043717647058821</v>
      </c>
      <c r="F100" s="8">
        <v>7.442E-2</v>
      </c>
      <c r="G100" s="2">
        <v>4.0000000000000001E-3</v>
      </c>
      <c r="H100" s="4">
        <v>1.99E-3</v>
      </c>
      <c r="I100" s="4">
        <v>0.1</v>
      </c>
      <c r="J100" s="7">
        <v>1.465E-2</v>
      </c>
      <c r="K100" s="2" t="s">
        <v>2</v>
      </c>
      <c r="L100" s="2">
        <v>0.14649999999999999</v>
      </c>
      <c r="M100" s="10">
        <v>6.1855670103092789E-5</v>
      </c>
      <c r="N100" s="3">
        <v>367.16666666666674</v>
      </c>
      <c r="O100" s="7">
        <v>6.5109715216408778E-5</v>
      </c>
      <c r="P100" s="7">
        <v>1.9984416377699286E-4</v>
      </c>
      <c r="Q100" s="7">
        <v>2.7235587834770762E-3</v>
      </c>
      <c r="R100" s="2">
        <v>7.3376115466785893E-2</v>
      </c>
      <c r="S100" s="2">
        <v>3.0693447684843913</v>
      </c>
    </row>
    <row r="101" spans="1:19" ht="13" customHeight="1" x14ac:dyDescent="0.2">
      <c r="A101" s="1">
        <f t="shared" si="1"/>
        <v>100</v>
      </c>
      <c r="B101" s="6">
        <v>19.98</v>
      </c>
      <c r="C101" s="2">
        <v>18.5</v>
      </c>
      <c r="D101" s="3">
        <v>1333.03855</v>
      </c>
      <c r="E101" s="11">
        <v>0.24043717647058821</v>
      </c>
      <c r="F101" s="8">
        <v>7.442E-2</v>
      </c>
      <c r="G101" s="2">
        <v>4.0000000000000001E-3</v>
      </c>
      <c r="H101" s="4">
        <v>1.99E-3</v>
      </c>
      <c r="I101" s="4">
        <v>0.1</v>
      </c>
      <c r="J101" s="7">
        <v>1.465E-2</v>
      </c>
      <c r="K101" s="2" t="s">
        <v>2</v>
      </c>
      <c r="L101" s="2">
        <v>0.14649999999999999</v>
      </c>
      <c r="M101" s="10">
        <v>1.142857142857143E-4</v>
      </c>
      <c r="N101" s="3">
        <v>826.12499999999977</v>
      </c>
      <c r="O101" s="7">
        <v>1.6351757660225841E-4</v>
      </c>
      <c r="P101" s="7">
        <v>3.6923588354987252E-4</v>
      </c>
      <c r="Q101" s="7">
        <v>1.2104705704342566E-3</v>
      </c>
      <c r="R101" s="2">
        <v>0.30503499429763836</v>
      </c>
      <c r="S101" s="2">
        <v>2.2580806982481469</v>
      </c>
    </row>
    <row r="102" spans="1:19" ht="13" customHeight="1" x14ac:dyDescent="0.2">
      <c r="A102" s="1">
        <f t="shared" si="1"/>
        <v>101</v>
      </c>
      <c r="B102" s="6">
        <v>19.98</v>
      </c>
      <c r="C102" s="2">
        <v>18.5</v>
      </c>
      <c r="D102" s="3">
        <v>1333.03855</v>
      </c>
      <c r="E102" s="11">
        <v>0.24043717647058821</v>
      </c>
      <c r="F102" s="8">
        <v>7.442E-2</v>
      </c>
      <c r="G102" s="2">
        <v>4.0000000000000001E-3</v>
      </c>
      <c r="H102" s="4">
        <v>1.99E-3</v>
      </c>
      <c r="I102" s="4">
        <v>0.1</v>
      </c>
      <c r="J102" s="7">
        <v>1.465E-2</v>
      </c>
      <c r="K102" s="2" t="s">
        <v>2</v>
      </c>
      <c r="L102" s="2">
        <v>0.14649999999999999</v>
      </c>
      <c r="M102" s="10">
        <v>1.3636363636363637E-4</v>
      </c>
      <c r="N102" s="3">
        <v>183.58333333333314</v>
      </c>
      <c r="O102" s="7">
        <v>2.1312008586197388E-4</v>
      </c>
      <c r="P102" s="7">
        <v>4.4056554287200697E-4</v>
      </c>
      <c r="Q102" s="7">
        <v>5.4471175669541594E-3</v>
      </c>
      <c r="R102" s="2">
        <v>8.0880490912252523E-2</v>
      </c>
      <c r="S102" s="2">
        <v>2.0672173675705863</v>
      </c>
    </row>
    <row r="103" spans="1:19" ht="13" customHeight="1" x14ac:dyDescent="0.15">
      <c r="A103" s="1">
        <f t="shared" si="1"/>
        <v>102</v>
      </c>
      <c r="B103" s="6">
        <v>19.98</v>
      </c>
      <c r="C103" s="2">
        <v>18.5</v>
      </c>
      <c r="D103" s="3">
        <v>1333.03855</v>
      </c>
      <c r="E103" s="2">
        <v>0.24043717647058821</v>
      </c>
      <c r="F103" s="2">
        <v>7.442E-2</v>
      </c>
      <c r="G103" s="2">
        <v>4.0000000000000001E-3</v>
      </c>
      <c r="H103" s="4">
        <v>1.99E-3</v>
      </c>
      <c r="I103" s="4">
        <v>0.1</v>
      </c>
      <c r="J103" s="7">
        <v>1.465E-2</v>
      </c>
      <c r="K103" s="2" t="s">
        <v>2</v>
      </c>
      <c r="L103" s="2">
        <v>0.14649999999999999</v>
      </c>
      <c r="M103" s="10">
        <v>4.301075268817204E-5</v>
      </c>
      <c r="N103" s="3">
        <v>1101.4999999999998</v>
      </c>
      <c r="O103" s="7">
        <v>3.7752184411193544E-5</v>
      </c>
      <c r="P103" s="7">
        <v>1.3895974112091973E-4</v>
      </c>
      <c r="Q103" s="7">
        <v>9.0785292782569248E-4</v>
      </c>
      <c r="R103" s="2">
        <v>0.15306415484469305</v>
      </c>
      <c r="S103" s="2">
        <v>3.6808397524069649</v>
      </c>
    </row>
    <row r="104" spans="1:19" ht="13" x14ac:dyDescent="0.15">
      <c r="A104" s="1">
        <f t="shared" si="1"/>
        <v>103</v>
      </c>
      <c r="B104" s="6">
        <v>19.98</v>
      </c>
      <c r="C104" s="2">
        <v>18.5</v>
      </c>
      <c r="D104" s="3">
        <v>1333.03855</v>
      </c>
      <c r="E104" s="2">
        <v>0.24043717647058821</v>
      </c>
      <c r="F104" s="2">
        <v>7.442E-2</v>
      </c>
      <c r="G104" s="2">
        <v>4.0000000000000001E-3</v>
      </c>
      <c r="H104" s="4">
        <v>1.99E-3</v>
      </c>
      <c r="I104" s="4">
        <v>1</v>
      </c>
      <c r="J104" s="7">
        <v>1.465E-2</v>
      </c>
      <c r="K104" s="2" t="s">
        <v>2</v>
      </c>
      <c r="L104" s="2">
        <v>1.465E-2</v>
      </c>
      <c r="M104" s="10">
        <v>1.7142857142857143E-4</v>
      </c>
      <c r="N104" s="3">
        <v>367.1666666666668</v>
      </c>
      <c r="O104" s="7">
        <v>3.004009699889959E-4</v>
      </c>
      <c r="P104" s="7">
        <v>5.538538253248087E-4</v>
      </c>
      <c r="Q104" s="7">
        <v>2.7235587834770758E-3</v>
      </c>
      <c r="R104" s="2">
        <v>0.20335666286509232</v>
      </c>
      <c r="S104" s="2">
        <v>1.8437151695785041</v>
      </c>
    </row>
    <row r="105" spans="1:19" ht="13" customHeight="1" x14ac:dyDescent="0.2">
      <c r="A105" s="1">
        <f t="shared" si="1"/>
        <v>104</v>
      </c>
      <c r="B105" s="6">
        <v>19.98</v>
      </c>
      <c r="C105" s="2">
        <v>18.5</v>
      </c>
      <c r="D105" s="3">
        <v>1333.03855</v>
      </c>
      <c r="E105" s="11">
        <v>0.24043717647058821</v>
      </c>
      <c r="F105" s="8">
        <v>7.442E-2</v>
      </c>
      <c r="G105" s="2">
        <v>4.0000000000000001E-3</v>
      </c>
      <c r="H105" s="4">
        <v>1.99E-3</v>
      </c>
      <c r="I105" s="4">
        <v>0.05</v>
      </c>
      <c r="J105" s="7">
        <v>1.465E-2</v>
      </c>
      <c r="K105" s="2" t="s">
        <v>2</v>
      </c>
      <c r="L105" s="2">
        <v>0.29299999999999998</v>
      </c>
      <c r="M105" s="10">
        <v>1.0909090909090909E-4</v>
      </c>
      <c r="N105" s="3">
        <v>367.16666666666686</v>
      </c>
      <c r="O105" s="7">
        <v>1.5249631979454893E-4</v>
      </c>
      <c r="P105" s="7">
        <v>3.5245243429760553E-4</v>
      </c>
      <c r="Q105" s="7">
        <v>2.7235587834770754E-3</v>
      </c>
      <c r="R105" s="2">
        <v>0.12940878545960424</v>
      </c>
      <c r="S105" s="2">
        <v>2.3112192790780002</v>
      </c>
    </row>
    <row r="106" spans="1:19" ht="13" customHeight="1" x14ac:dyDescent="0.2">
      <c r="A106" s="1">
        <f t="shared" si="1"/>
        <v>105</v>
      </c>
      <c r="B106" s="6">
        <v>15.02</v>
      </c>
      <c r="C106" s="2">
        <v>18.45</v>
      </c>
      <c r="D106" s="3">
        <v>1378.4370100000001</v>
      </c>
      <c r="E106" s="11">
        <v>0.51100000000000001</v>
      </c>
      <c r="F106" s="8">
        <v>7.5300000000000006E-2</v>
      </c>
      <c r="G106" s="2">
        <v>2E-3</v>
      </c>
      <c r="H106" s="4">
        <v>1E-3</v>
      </c>
      <c r="I106" s="4">
        <v>0.04</v>
      </c>
      <c r="J106" s="7">
        <v>1.635E-2</v>
      </c>
      <c r="K106" s="2" t="s">
        <v>2</v>
      </c>
      <c r="L106" s="2">
        <v>0.40875</v>
      </c>
      <c r="M106" s="10">
        <v>2.8571428571428574E-5</v>
      </c>
      <c r="N106" s="3">
        <v>1070.48</v>
      </c>
      <c r="O106" s="7">
        <v>2.0663025322020907E-5</v>
      </c>
      <c r="P106" s="7">
        <v>1.9389110225763613E-4</v>
      </c>
      <c r="Q106" s="7">
        <v>9.341603766534638E-4</v>
      </c>
      <c r="R106" s="2">
        <v>0.20755654714475436</v>
      </c>
      <c r="S106" s="2">
        <v>9.3834808425174501</v>
      </c>
    </row>
    <row r="107" spans="1:19" ht="13" customHeight="1" x14ac:dyDescent="0.2">
      <c r="A107" s="1">
        <f t="shared" si="1"/>
        <v>106</v>
      </c>
      <c r="B107" s="6">
        <v>15.02</v>
      </c>
      <c r="C107" s="2">
        <v>18.45</v>
      </c>
      <c r="D107" s="3">
        <v>1378.4370100000001</v>
      </c>
      <c r="E107" s="11">
        <v>0.51100000000000001</v>
      </c>
      <c r="F107" s="8">
        <v>7.5300000000000006E-2</v>
      </c>
      <c r="G107" s="2">
        <v>2E-3</v>
      </c>
      <c r="H107" s="4">
        <v>1E-3</v>
      </c>
      <c r="I107" s="4">
        <v>0.06</v>
      </c>
      <c r="J107" s="7">
        <v>1.635E-2</v>
      </c>
      <c r="K107" s="2" t="s">
        <v>2</v>
      </c>
      <c r="L107" s="2">
        <v>0.27250000000000002</v>
      </c>
      <c r="M107" s="10">
        <v>8.8888888888888893E-5</v>
      </c>
      <c r="N107" s="3">
        <v>243.47499999999988</v>
      </c>
      <c r="O107" s="7">
        <v>1.1338802499380254E-4</v>
      </c>
      <c r="P107" s="7">
        <v>6.0321676257931237E-4</v>
      </c>
      <c r="Q107" s="7">
        <v>4.1071978642571129E-3</v>
      </c>
      <c r="R107" s="2">
        <v>0.14686820126899799</v>
      </c>
      <c r="S107" s="2">
        <v>5.3199335874514304</v>
      </c>
    </row>
    <row r="108" spans="1:19" ht="12.75" customHeight="1" x14ac:dyDescent="0.15">
      <c r="A108" s="1">
        <f t="shared" si="1"/>
        <v>107</v>
      </c>
      <c r="B108" s="6">
        <v>19.98</v>
      </c>
      <c r="C108" s="2">
        <v>18.5</v>
      </c>
      <c r="D108" s="3">
        <v>1333.03855</v>
      </c>
      <c r="E108" s="2">
        <v>0.24043717647058821</v>
      </c>
      <c r="F108" s="2">
        <v>7.442E-2</v>
      </c>
      <c r="G108" s="2">
        <v>4.0000000000000001E-3</v>
      </c>
      <c r="H108" s="4">
        <v>1.99E-3</v>
      </c>
      <c r="I108" s="4">
        <v>3.6999999999999998E-2</v>
      </c>
      <c r="J108" s="7">
        <v>1.1210000000000001E-2</v>
      </c>
      <c r="K108" s="2" t="s">
        <v>2</v>
      </c>
      <c r="L108" s="2">
        <v>0.30297297297297304</v>
      </c>
      <c r="M108" s="10">
        <v>2.2535211267605637E-4</v>
      </c>
      <c r="N108" s="3">
        <v>275.37499999999983</v>
      </c>
      <c r="O108" s="7">
        <v>4.5276096044153801E-4</v>
      </c>
      <c r="P108" s="7">
        <v>7.2807075629552332E-4</v>
      </c>
      <c r="Q108" s="7">
        <v>3.6314117113027712E-3</v>
      </c>
      <c r="R108" s="2">
        <v>0.20049248451487961</v>
      </c>
      <c r="S108" s="2">
        <v>1.6080687601366952</v>
      </c>
    </row>
    <row r="109" spans="1:19" ht="12.75" customHeight="1" x14ac:dyDescent="0.15">
      <c r="A109" s="1">
        <f t="shared" si="1"/>
        <v>108</v>
      </c>
      <c r="B109" s="6">
        <v>19.98</v>
      </c>
      <c r="C109" s="2">
        <v>18.5</v>
      </c>
      <c r="D109" s="3">
        <v>1333.03855</v>
      </c>
      <c r="E109" s="2">
        <v>0.24043717647058821</v>
      </c>
      <c r="F109" s="2">
        <v>7.442E-2</v>
      </c>
      <c r="G109" s="2">
        <v>4.0000000000000001E-3</v>
      </c>
      <c r="H109" s="4">
        <v>1.99E-3</v>
      </c>
      <c r="I109" s="4">
        <v>0.05</v>
      </c>
      <c r="J109" s="7">
        <v>1.465E-2</v>
      </c>
      <c r="K109" s="2" t="s">
        <v>2</v>
      </c>
      <c r="L109" s="2">
        <v>0.29299999999999998</v>
      </c>
      <c r="M109" s="10">
        <v>1.142857142857143E-4</v>
      </c>
      <c r="N109" s="3">
        <v>550.74999999999989</v>
      </c>
      <c r="O109" s="7">
        <v>1.6351757660225841E-4</v>
      </c>
      <c r="P109" s="7">
        <v>3.6923588354987252E-4</v>
      </c>
      <c r="Q109" s="7">
        <v>1.815705855651385E-3</v>
      </c>
      <c r="R109" s="2">
        <v>0.20335666286509224</v>
      </c>
      <c r="S109" s="2">
        <v>2.2580806982481469</v>
      </c>
    </row>
    <row r="110" spans="1:19" ht="12.75" customHeight="1" x14ac:dyDescent="0.15">
      <c r="A110" s="1">
        <f t="shared" si="1"/>
        <v>109</v>
      </c>
      <c r="B110" s="6">
        <v>19.98</v>
      </c>
      <c r="C110" s="2">
        <v>18.5</v>
      </c>
      <c r="D110" s="3">
        <v>1333.03855</v>
      </c>
      <c r="E110" s="2">
        <v>0.24043717647058821</v>
      </c>
      <c r="F110" s="2">
        <v>7.442E-2</v>
      </c>
      <c r="G110" s="2">
        <v>4.0000000000000001E-3</v>
      </c>
      <c r="H110" s="4">
        <v>1.99E-3</v>
      </c>
      <c r="I110" s="4">
        <v>0.05</v>
      </c>
      <c r="J110" s="7">
        <v>1.465E-2</v>
      </c>
      <c r="K110" s="2" t="s">
        <v>2</v>
      </c>
      <c r="L110" s="2">
        <v>0.29299999999999998</v>
      </c>
      <c r="M110" s="10">
        <v>1.7142857142857143E-4</v>
      </c>
      <c r="N110" s="3">
        <v>367.1666666666668</v>
      </c>
      <c r="O110" s="7">
        <v>3.004009699889959E-4</v>
      </c>
      <c r="P110" s="7">
        <v>5.538538253248087E-4</v>
      </c>
      <c r="Q110" s="7">
        <v>2.7235587834770758E-3</v>
      </c>
      <c r="R110" s="2">
        <v>0.20335666286509232</v>
      </c>
      <c r="S110" s="2">
        <v>1.8437151695785041</v>
      </c>
    </row>
    <row r="111" spans="1:19" ht="13" x14ac:dyDescent="0.15">
      <c r="A111" s="1">
        <f t="shared" si="1"/>
        <v>110</v>
      </c>
      <c r="B111" s="6">
        <v>15.02</v>
      </c>
      <c r="C111" s="2">
        <v>18.45</v>
      </c>
      <c r="D111" s="3">
        <v>1378.4370100000001</v>
      </c>
      <c r="E111" s="2">
        <v>0.51100000000000001</v>
      </c>
      <c r="F111" s="9">
        <v>7.5300000000000006E-2</v>
      </c>
      <c r="G111" s="2">
        <v>2E-3</v>
      </c>
      <c r="H111" s="4">
        <v>1E-3</v>
      </c>
      <c r="I111" s="4">
        <v>0.05</v>
      </c>
      <c r="J111" s="7">
        <v>1.635E-2</v>
      </c>
      <c r="K111" s="2" t="s">
        <v>2</v>
      </c>
      <c r="L111" s="2">
        <v>0.32699999999999996</v>
      </c>
      <c r="M111" s="10">
        <v>5.8823529411764714E-5</v>
      </c>
      <c r="N111" s="3">
        <v>731.61199999999974</v>
      </c>
      <c r="O111" s="7">
        <v>6.1041133885348162E-5</v>
      </c>
      <c r="P111" s="7">
        <v>3.9918756347160381E-4</v>
      </c>
      <c r="Q111" s="7">
        <v>1.366844720972319E-3</v>
      </c>
      <c r="R111" s="2">
        <v>0.29205041168658691</v>
      </c>
      <c r="S111" s="2">
        <v>6.5396485625805463</v>
      </c>
    </row>
    <row r="112" spans="1:19" ht="13" x14ac:dyDescent="0.15">
      <c r="A112" s="1">
        <f t="shared" si="1"/>
        <v>111</v>
      </c>
      <c r="B112" s="6">
        <v>15.02</v>
      </c>
      <c r="C112" s="2">
        <v>18.45</v>
      </c>
      <c r="D112" s="3">
        <v>1378.4370100000001</v>
      </c>
      <c r="E112" s="2">
        <v>0.51100000000000001</v>
      </c>
      <c r="F112" s="8">
        <v>7.5300000000000006E-2</v>
      </c>
      <c r="G112" s="2">
        <v>2E-3</v>
      </c>
      <c r="H112" s="4">
        <v>1E-3</v>
      </c>
      <c r="I112" s="4">
        <v>7.0000000000000007E-2</v>
      </c>
      <c r="J112" s="7">
        <v>1.635E-2</v>
      </c>
      <c r="K112" s="2" t="s">
        <v>2</v>
      </c>
      <c r="L112" s="2">
        <v>0.23357142857142854</v>
      </c>
      <c r="M112" s="10">
        <v>4.5454545454545459E-5</v>
      </c>
      <c r="N112" s="3">
        <v>213.9839999999999</v>
      </c>
      <c r="O112" s="7">
        <v>4.1463117575297472E-5</v>
      </c>
      <c r="P112" s="7">
        <v>3.0846311722805748E-4</v>
      </c>
      <c r="Q112" s="7">
        <v>4.6732465978764791E-3</v>
      </c>
      <c r="R112" s="2">
        <v>6.6006171676928613E-2</v>
      </c>
      <c r="S112" s="2">
        <v>7.4394578909288507</v>
      </c>
    </row>
    <row r="113" spans="1:19" ht="13" x14ac:dyDescent="0.15">
      <c r="A113" s="1">
        <f t="shared" si="1"/>
        <v>112</v>
      </c>
      <c r="B113" s="6">
        <v>15.02</v>
      </c>
      <c r="C113" s="2">
        <v>18.45</v>
      </c>
      <c r="D113" s="3">
        <v>1378.4370100000001</v>
      </c>
      <c r="E113" s="2">
        <v>0.51100000000000001</v>
      </c>
      <c r="F113" s="8">
        <v>7.5300000000000006E-2</v>
      </c>
      <c r="G113" s="2">
        <v>2E-3</v>
      </c>
      <c r="H113" s="4">
        <v>1E-3</v>
      </c>
      <c r="I113" s="4">
        <v>7.0000000000000007E-2</v>
      </c>
      <c r="J113" s="7">
        <v>1.4749999999999999E-2</v>
      </c>
      <c r="K113" s="2" t="s">
        <v>2</v>
      </c>
      <c r="L113" s="2">
        <v>0.21071428571428569</v>
      </c>
      <c r="M113" s="10">
        <v>3.529411764705882E-5</v>
      </c>
      <c r="N113" s="3">
        <v>1323.1736842105265</v>
      </c>
      <c r="O113" s="7">
        <v>2.836935539658847E-5</v>
      </c>
      <c r="P113" s="7">
        <v>2.3951253808296227E-4</v>
      </c>
      <c r="Q113" s="7">
        <v>7.557586822750722E-4</v>
      </c>
      <c r="R113" s="2">
        <v>0.31691668742984719</v>
      </c>
      <c r="S113" s="2">
        <v>8.4426499909745782</v>
      </c>
    </row>
    <row r="114" spans="1:19" ht="13" x14ac:dyDescent="0.15">
      <c r="A114" s="1">
        <f t="shared" si="1"/>
        <v>113</v>
      </c>
      <c r="B114" s="6">
        <v>29.98</v>
      </c>
      <c r="C114" s="2">
        <v>19.100000000000001</v>
      </c>
      <c r="D114" s="3">
        <v>1301.2190500000002</v>
      </c>
      <c r="E114" s="2">
        <v>4.2359977777777766E-2</v>
      </c>
      <c r="F114" s="8">
        <v>6.6259999999999999E-2</v>
      </c>
      <c r="G114" s="2">
        <v>2E-3</v>
      </c>
      <c r="H114" s="4">
        <v>1E-3</v>
      </c>
      <c r="I114" s="4">
        <v>0.02</v>
      </c>
      <c r="J114" s="7">
        <v>1.4160000000000001E-2</v>
      </c>
      <c r="K114" s="2" t="s">
        <v>2</v>
      </c>
      <c r="L114" s="2">
        <v>0.70800000000000007</v>
      </c>
      <c r="M114" s="10">
        <v>2.8571428571428568E-4</v>
      </c>
      <c r="N114" s="3">
        <v>427.85600000000005</v>
      </c>
      <c r="O114" s="7">
        <v>6.7677985664939472E-4</v>
      </c>
      <c r="P114" s="7">
        <v>1.8265696941821292E-4</v>
      </c>
      <c r="Q114" s="7">
        <v>2.337234957555813E-3</v>
      </c>
      <c r="R114" s="2">
        <v>0.28956432234658347</v>
      </c>
      <c r="S114" s="2">
        <v>0.26989126172063099</v>
      </c>
    </row>
    <row r="115" spans="1:19" ht="13" x14ac:dyDescent="0.15">
      <c r="A115" s="1">
        <f t="shared" si="1"/>
        <v>114</v>
      </c>
      <c r="B115" s="6">
        <v>40.004184560019667</v>
      </c>
      <c r="C115" s="2">
        <v>18.73</v>
      </c>
      <c r="D115" s="3">
        <v>1253.5561050000001</v>
      </c>
      <c r="E115" s="2">
        <v>3.4871111111111124E-2</v>
      </c>
      <c r="F115" s="8">
        <v>6.9239999999999996E-2</v>
      </c>
      <c r="G115" s="2">
        <v>8.0000000000000002E-3</v>
      </c>
      <c r="H115" s="4">
        <v>2E-3</v>
      </c>
      <c r="I115" s="4">
        <v>0.05</v>
      </c>
      <c r="J115" s="7">
        <v>5.7800000000000004E-3</v>
      </c>
      <c r="K115" s="2" t="s">
        <v>2</v>
      </c>
      <c r="L115" s="2">
        <v>0.11560000000000001</v>
      </c>
      <c r="M115" s="10">
        <v>6.5185185185185192E-4</v>
      </c>
      <c r="N115" s="3">
        <v>389.06181818181796</v>
      </c>
      <c r="O115" s="7">
        <v>2.2393228622796624E-3</v>
      </c>
      <c r="P115" s="7">
        <v>3.2828998200331422E-4</v>
      </c>
      <c r="Q115" s="7">
        <v>2.5702856288320635E-3</v>
      </c>
      <c r="R115" s="2">
        <v>0.87123502429463828</v>
      </c>
      <c r="S115" s="2">
        <v>0.14660234463426608</v>
      </c>
    </row>
    <row r="116" spans="1:19" ht="13" x14ac:dyDescent="0.15">
      <c r="A116" s="1">
        <f t="shared" si="1"/>
        <v>115</v>
      </c>
      <c r="B116" s="6">
        <v>40.004184560019667</v>
      </c>
      <c r="C116" s="2">
        <v>18.73</v>
      </c>
      <c r="D116" s="3">
        <v>1253.5561050000001</v>
      </c>
      <c r="E116" s="2">
        <v>3.4871111111111124E-2</v>
      </c>
      <c r="F116" s="8">
        <v>6.9239999999999996E-2</v>
      </c>
      <c r="G116" s="2">
        <v>8.0000000000000002E-3</v>
      </c>
      <c r="H116" s="4">
        <v>2E-3</v>
      </c>
      <c r="I116" s="4">
        <v>0.1</v>
      </c>
      <c r="J116" s="7">
        <v>5.7800000000000004E-3</v>
      </c>
      <c r="K116" s="2" t="s">
        <v>2</v>
      </c>
      <c r="L116" s="2">
        <v>5.7800000000000004E-2</v>
      </c>
      <c r="M116" s="10">
        <v>4.7407407407407408E-4</v>
      </c>
      <c r="N116" s="3">
        <v>534.96000000000015</v>
      </c>
      <c r="O116" s="7">
        <v>1.3888734207695124E-3</v>
      </c>
      <c r="P116" s="7">
        <v>2.3875635054786487E-4</v>
      </c>
      <c r="Q116" s="7">
        <v>1.8692986391505902E-3</v>
      </c>
      <c r="R116" s="2">
        <v>0.74299172517485856</v>
      </c>
      <c r="S116" s="2">
        <v>0.17190648692490687</v>
      </c>
    </row>
    <row r="117" spans="1:19" ht="13" x14ac:dyDescent="0.15">
      <c r="A117" s="1">
        <f t="shared" si="1"/>
        <v>116</v>
      </c>
      <c r="B117" s="6">
        <v>40.004184560019667</v>
      </c>
      <c r="C117" s="2">
        <v>18.73</v>
      </c>
      <c r="D117" s="3">
        <v>1253.5561050000001</v>
      </c>
      <c r="E117" s="2">
        <v>3.4871111111111124E-2</v>
      </c>
      <c r="F117" s="8">
        <v>6.9239999999999996E-2</v>
      </c>
      <c r="G117" s="2">
        <v>8.0000000000000002E-3</v>
      </c>
      <c r="H117" s="4">
        <v>2E-3</v>
      </c>
      <c r="I117" s="4">
        <v>0.05</v>
      </c>
      <c r="J117" s="7">
        <v>1.281E-2</v>
      </c>
      <c r="K117" s="2" t="s">
        <v>2</v>
      </c>
      <c r="L117" s="2">
        <v>0.25619999999999998</v>
      </c>
      <c r="M117" s="10">
        <v>5.8823529411764712E-4</v>
      </c>
      <c r="N117" s="3">
        <v>427.87199999999979</v>
      </c>
      <c r="O117" s="7">
        <v>1.9196408205110964E-3</v>
      </c>
      <c r="P117" s="7">
        <v>2.9625098643347209E-4</v>
      </c>
      <c r="Q117" s="7">
        <v>2.3371475581482324E-3</v>
      </c>
      <c r="R117" s="2">
        <v>0.82136055715372347</v>
      </c>
      <c r="S117" s="2">
        <v>0.15432625898973981</v>
      </c>
    </row>
    <row r="118" spans="1:19" ht="13" x14ac:dyDescent="0.15">
      <c r="A118" s="1">
        <f t="shared" si="1"/>
        <v>117</v>
      </c>
      <c r="B118" s="6">
        <v>40.004184560019667</v>
      </c>
      <c r="C118" s="2">
        <v>18.73</v>
      </c>
      <c r="D118" s="3">
        <v>1253.5561050000001</v>
      </c>
      <c r="E118" s="2">
        <v>3.4871111111111124E-2</v>
      </c>
      <c r="F118" s="8">
        <v>6.9239999999999996E-2</v>
      </c>
      <c r="G118" s="2">
        <v>2E-3</v>
      </c>
      <c r="H118" s="4">
        <v>1E-3</v>
      </c>
      <c r="I118" s="4">
        <v>0.05</v>
      </c>
      <c r="J118" s="7">
        <v>1.392E-2</v>
      </c>
      <c r="K118" s="2" t="s">
        <v>2</v>
      </c>
      <c r="L118" s="2">
        <v>0.27839999999999998</v>
      </c>
      <c r="M118" s="10">
        <v>2.9411764705882356E-4</v>
      </c>
      <c r="N118" s="3">
        <v>642.56400000000008</v>
      </c>
      <c r="O118" s="7">
        <v>6.7869552081295222E-4</v>
      </c>
      <c r="P118" s="7">
        <v>1.4812549321673604E-4</v>
      </c>
      <c r="Q118" s="7">
        <v>1.5562652124924518E-3</v>
      </c>
      <c r="R118" s="2">
        <v>0.43610530863565389</v>
      </c>
      <c r="S118" s="2">
        <v>0.21825028849359282</v>
      </c>
    </row>
    <row r="119" spans="1:19" ht="13" x14ac:dyDescent="0.15">
      <c r="A119" s="1">
        <f t="shared" si="1"/>
        <v>118</v>
      </c>
      <c r="B119" s="6">
        <v>40.004184560019667</v>
      </c>
      <c r="C119" s="2">
        <v>18.73</v>
      </c>
      <c r="D119" s="3">
        <v>1253.5561050000001</v>
      </c>
      <c r="E119" s="2">
        <v>3.4871111111111124E-2</v>
      </c>
      <c r="F119" s="8">
        <v>6.9239999999999996E-2</v>
      </c>
      <c r="G119" s="2">
        <v>2E-3</v>
      </c>
      <c r="H119" s="4">
        <v>1E-3</v>
      </c>
      <c r="I119" s="4">
        <v>0.02</v>
      </c>
      <c r="J119" s="7">
        <v>1.392E-2</v>
      </c>
      <c r="K119" s="2" t="s">
        <v>2</v>
      </c>
      <c r="L119" s="2">
        <v>0.69599999999999995</v>
      </c>
      <c r="M119" s="10">
        <v>3.4285714285714285E-4</v>
      </c>
      <c r="N119" s="3">
        <v>356.54666666666685</v>
      </c>
      <c r="O119" s="7">
        <v>8.5420706896549667E-4</v>
      </c>
      <c r="P119" s="7">
        <v>1.7267200352122369E-4</v>
      </c>
      <c r="Q119" s="7">
        <v>2.8046819490669742E-3</v>
      </c>
      <c r="R119" s="2">
        <v>0.30456468308275148</v>
      </c>
      <c r="S119" s="2">
        <v>0.20214302807203566</v>
      </c>
    </row>
    <row r="120" spans="1:19" ht="13" x14ac:dyDescent="0.15">
      <c r="A120" s="1">
        <f t="shared" si="1"/>
        <v>119</v>
      </c>
      <c r="B120" s="6">
        <v>40.004184560019667</v>
      </c>
      <c r="C120" s="2">
        <v>18.73</v>
      </c>
      <c r="D120" s="3">
        <v>1253.5561050000001</v>
      </c>
      <c r="E120" s="2">
        <v>3.4871111111111124E-2</v>
      </c>
      <c r="F120" s="9">
        <v>6.9239999999999996E-2</v>
      </c>
      <c r="G120" s="2">
        <v>2E-3</v>
      </c>
      <c r="H120" s="4">
        <v>1E-3</v>
      </c>
      <c r="I120" s="4">
        <v>0.1</v>
      </c>
      <c r="J120" s="7">
        <v>1.392E-2</v>
      </c>
      <c r="K120" s="2" t="s">
        <v>2</v>
      </c>
      <c r="L120" s="2">
        <v>0.13919999999999999</v>
      </c>
      <c r="M120" s="10">
        <v>4.5714285714285719E-4</v>
      </c>
      <c r="N120" s="3">
        <v>401.17500000000007</v>
      </c>
      <c r="O120" s="7">
        <v>1.3151378165624286E-3</v>
      </c>
      <c r="P120" s="7">
        <v>2.3022933802829831E-4</v>
      </c>
      <c r="Q120" s="7">
        <v>2.4926777590826943E-3</v>
      </c>
      <c r="R120" s="2">
        <v>0.52760041355943232</v>
      </c>
      <c r="S120" s="2">
        <v>0.17506099750829382</v>
      </c>
    </row>
    <row r="121" spans="1:19" ht="13" x14ac:dyDescent="0.15">
      <c r="A121" s="1">
        <f t="shared" si="1"/>
        <v>120</v>
      </c>
      <c r="B121" s="6">
        <v>40.004184560019667</v>
      </c>
      <c r="C121" s="2">
        <v>18.73</v>
      </c>
      <c r="D121" s="3">
        <v>1253.5561050000001</v>
      </c>
      <c r="E121" s="2">
        <v>3.4871111111111124E-2</v>
      </c>
      <c r="F121" s="9">
        <v>6.9239999999999996E-2</v>
      </c>
      <c r="G121" s="2">
        <v>2E-3</v>
      </c>
      <c r="H121" s="4">
        <v>1E-3</v>
      </c>
      <c r="I121" s="4">
        <v>0.1</v>
      </c>
      <c r="J121" s="7">
        <v>2.9500000000000004E-3</v>
      </c>
      <c r="K121" s="2" t="s">
        <v>2</v>
      </c>
      <c r="L121" s="2">
        <v>2.9500000000000002E-2</v>
      </c>
      <c r="M121" s="10">
        <v>4.5714285714285719E-4</v>
      </c>
      <c r="N121" s="3">
        <v>133.90499999999994</v>
      </c>
      <c r="O121" s="7">
        <v>1.3151378165624286E-3</v>
      </c>
      <c r="P121" s="7">
        <v>2.3022933802829831E-4</v>
      </c>
      <c r="Q121" s="7">
        <v>7.4679810313281834E-3</v>
      </c>
      <c r="R121" s="2">
        <v>0.17610352932679194</v>
      </c>
      <c r="S121" s="2">
        <v>0.17506099750829382</v>
      </c>
    </row>
    <row r="122" spans="1:19" ht="13" x14ac:dyDescent="0.15">
      <c r="A122" s="1">
        <f t="shared" si="1"/>
        <v>121</v>
      </c>
      <c r="B122" s="6">
        <v>40.004184560019667</v>
      </c>
      <c r="C122" s="2">
        <v>18.73</v>
      </c>
      <c r="D122" s="3">
        <v>1253.5561050000001</v>
      </c>
      <c r="E122" s="2">
        <v>3.4871111111111124E-2</v>
      </c>
      <c r="F122" s="9">
        <v>6.9239999999999996E-2</v>
      </c>
      <c r="G122" s="2">
        <v>2E-3</v>
      </c>
      <c r="H122" s="4">
        <v>1E-3</v>
      </c>
      <c r="I122" s="4">
        <v>0.05</v>
      </c>
      <c r="J122" s="7">
        <v>2.9500000000000004E-3</v>
      </c>
      <c r="K122" s="2" t="s">
        <v>2</v>
      </c>
      <c r="L122" s="2">
        <v>5.9000000000000004E-2</v>
      </c>
      <c r="M122" s="10">
        <v>4.2424242424242425E-4</v>
      </c>
      <c r="N122" s="3">
        <v>305.77142857142888</v>
      </c>
      <c r="O122" s="7">
        <v>1.1757486865261433E-3</v>
      </c>
      <c r="P122" s="7">
        <v>2.136598023368677E-4</v>
      </c>
      <c r="Q122" s="7">
        <v>3.2704167445337285E-3</v>
      </c>
      <c r="R122" s="2">
        <v>0.35951035552007998</v>
      </c>
      <c r="S122" s="2">
        <v>0.18172233980387856</v>
      </c>
    </row>
    <row r="123" spans="1:19" ht="12.75" customHeight="1" x14ac:dyDescent="0.15">
      <c r="A123" s="1">
        <f t="shared" si="1"/>
        <v>122</v>
      </c>
      <c r="B123" s="6">
        <v>40.004184560019667</v>
      </c>
      <c r="C123" s="2">
        <v>18.73</v>
      </c>
      <c r="D123" s="3">
        <v>1253.5561050000001</v>
      </c>
      <c r="E123" s="2">
        <v>3.4871111111111124E-2</v>
      </c>
      <c r="F123" s="9">
        <v>6.9239999999999996E-2</v>
      </c>
      <c r="G123" s="2">
        <v>2E-3</v>
      </c>
      <c r="H123" s="4">
        <v>1E-3</v>
      </c>
      <c r="I123" s="4">
        <v>0.02</v>
      </c>
      <c r="J123" s="7">
        <v>2.9500000000000004E-3</v>
      </c>
      <c r="K123" s="2" t="s">
        <v>2</v>
      </c>
      <c r="L123" s="2">
        <v>0.14750000000000002</v>
      </c>
      <c r="M123" s="10">
        <v>2.8571428571428568E-4</v>
      </c>
      <c r="N123" s="3">
        <v>855.74400000000037</v>
      </c>
      <c r="O123" s="7">
        <v>6.498173339621855E-4</v>
      </c>
      <c r="P123" s="7">
        <v>1.4389333626768638E-4</v>
      </c>
      <c r="Q123" s="7">
        <v>1.1685737790741151E-3</v>
      </c>
      <c r="R123" s="2">
        <v>0.55607728463413675</v>
      </c>
      <c r="S123" s="2">
        <v>0.22143659263490792</v>
      </c>
    </row>
    <row r="124" spans="1:19" ht="12.75" customHeight="1" x14ac:dyDescent="0.15">
      <c r="A124" s="1">
        <f t="shared" si="1"/>
        <v>123</v>
      </c>
      <c r="B124" s="6">
        <v>29.98</v>
      </c>
      <c r="C124" s="2">
        <v>19.100000000000001</v>
      </c>
      <c r="D124" s="3">
        <v>1301.2190500000002</v>
      </c>
      <c r="E124" s="2">
        <v>4.2359977777777766E-2</v>
      </c>
      <c r="F124" s="9">
        <v>6.6259999999999999E-2</v>
      </c>
      <c r="G124" s="2">
        <v>2E-3</v>
      </c>
      <c r="H124" s="4">
        <v>1E-3</v>
      </c>
      <c r="I124" s="4">
        <v>0.02</v>
      </c>
      <c r="J124" s="7">
        <v>1.4160000000000001E-2</v>
      </c>
      <c r="K124" s="2" t="s">
        <v>2</v>
      </c>
      <c r="L124" s="2">
        <v>0.70800000000000007</v>
      </c>
      <c r="M124" s="10">
        <v>2.6666666666666668E-4</v>
      </c>
      <c r="N124" s="3">
        <v>534.86999999999978</v>
      </c>
      <c r="O124" s="7">
        <v>6.1024269456505997E-4</v>
      </c>
      <c r="P124" s="7">
        <v>1.7047983812366543E-4</v>
      </c>
      <c r="Q124" s="7">
        <v>1.8696131770336724E-3</v>
      </c>
      <c r="R124" s="2">
        <v>0.32640051004201348</v>
      </c>
      <c r="S124" s="2">
        <v>0.27936399672129136</v>
      </c>
    </row>
    <row r="125" spans="1:19" ht="12.75" customHeight="1" x14ac:dyDescent="0.15">
      <c r="A125" s="1">
        <f t="shared" si="1"/>
        <v>124</v>
      </c>
      <c r="B125" s="6">
        <v>29.98</v>
      </c>
      <c r="C125" s="2">
        <v>19.100000000000001</v>
      </c>
      <c r="D125" s="3">
        <v>1301.2190500000002</v>
      </c>
      <c r="E125" s="2">
        <v>4.2359977777777766E-2</v>
      </c>
      <c r="F125" s="9">
        <v>6.6259999999999999E-2</v>
      </c>
      <c r="G125" s="2">
        <v>2E-3</v>
      </c>
      <c r="H125" s="4">
        <v>1E-3</v>
      </c>
      <c r="I125" s="4">
        <v>0.05</v>
      </c>
      <c r="J125" s="7">
        <v>1.4160000000000001E-2</v>
      </c>
      <c r="K125" s="2" t="s">
        <v>2</v>
      </c>
      <c r="L125" s="2">
        <v>0.28320000000000001</v>
      </c>
      <c r="M125" s="10">
        <v>3.4285714285714285E-4</v>
      </c>
      <c r="N125" s="3">
        <v>356.88666666666688</v>
      </c>
      <c r="O125" s="7">
        <v>8.89650225484767E-4</v>
      </c>
      <c r="P125" s="7">
        <v>2.1918836330185552E-4</v>
      </c>
      <c r="Q125" s="7">
        <v>2.80200997515551E-3</v>
      </c>
      <c r="R125" s="2">
        <v>0.31750430347250708</v>
      </c>
      <c r="S125" s="2">
        <v>0.24637588686320022</v>
      </c>
    </row>
    <row r="126" spans="1:19" ht="12.75" customHeight="1" x14ac:dyDescent="0.15">
      <c r="A126" s="1">
        <f t="shared" si="1"/>
        <v>125</v>
      </c>
      <c r="B126" s="6">
        <v>29.98</v>
      </c>
      <c r="C126" s="2">
        <v>19.100000000000001</v>
      </c>
      <c r="D126" s="3">
        <v>1301.2190500000002</v>
      </c>
      <c r="E126" s="2">
        <v>4.2359977777777766E-2</v>
      </c>
      <c r="F126" s="9">
        <v>6.6259999999999999E-2</v>
      </c>
      <c r="G126" s="2">
        <v>2E-3</v>
      </c>
      <c r="H126" s="4">
        <v>1E-3</v>
      </c>
      <c r="I126" s="4">
        <v>0.05</v>
      </c>
      <c r="J126" s="7">
        <v>6.7300000000000007E-3</v>
      </c>
      <c r="K126" s="2" t="s">
        <v>2</v>
      </c>
      <c r="L126" s="2">
        <v>0.1346</v>
      </c>
      <c r="M126" s="10">
        <v>2.2857142857142859E-4</v>
      </c>
      <c r="N126" s="3">
        <v>1069.74</v>
      </c>
      <c r="O126" s="7">
        <v>4.8426424488659531E-4</v>
      </c>
      <c r="P126" s="7">
        <v>1.4612557553457037E-4</v>
      </c>
      <c r="Q126" s="7">
        <v>9.348065885168359E-4</v>
      </c>
      <c r="R126" s="2">
        <v>0.5180368333249864</v>
      </c>
      <c r="S126" s="2">
        <v>0.30174760387025884</v>
      </c>
    </row>
    <row r="127" spans="1:19" ht="12.75" customHeight="1" x14ac:dyDescent="0.15">
      <c r="A127" s="1">
        <f t="shared" si="1"/>
        <v>126</v>
      </c>
      <c r="B127" s="6">
        <v>29.98</v>
      </c>
      <c r="C127" s="2">
        <v>19.100000000000001</v>
      </c>
      <c r="D127" s="3">
        <v>1301.2190500000002</v>
      </c>
      <c r="E127" s="2">
        <v>4.2359977777777766E-2</v>
      </c>
      <c r="F127" s="9">
        <v>6.6259999999999999E-2</v>
      </c>
      <c r="G127" s="2">
        <v>2E-3</v>
      </c>
      <c r="H127" s="4">
        <v>1E-3</v>
      </c>
      <c r="I127" s="4">
        <v>0.02</v>
      </c>
      <c r="J127" s="7">
        <v>6.7300000000000007E-3</v>
      </c>
      <c r="K127" s="2" t="s">
        <v>2</v>
      </c>
      <c r="L127" s="2">
        <v>0.33650000000000002</v>
      </c>
      <c r="M127" s="10">
        <v>3.4285714285714285E-4</v>
      </c>
      <c r="N127" s="3">
        <v>356.56000000000017</v>
      </c>
      <c r="O127" s="7">
        <v>8.89650225484767E-4</v>
      </c>
      <c r="P127" s="7">
        <v>2.1918836330185552E-4</v>
      </c>
      <c r="Q127" s="7">
        <v>2.8045770697778761E-3</v>
      </c>
      <c r="R127" s="2">
        <v>0.31721368439884867</v>
      </c>
      <c r="S127" s="2">
        <v>0.24637588686320022</v>
      </c>
    </row>
    <row r="128" spans="1:19" ht="12.75" customHeight="1" x14ac:dyDescent="0.15">
      <c r="A128" s="1">
        <f t="shared" si="1"/>
        <v>127</v>
      </c>
      <c r="B128" s="6">
        <v>29.98</v>
      </c>
      <c r="C128" s="2">
        <v>19.100000000000001</v>
      </c>
      <c r="D128" s="3">
        <v>1301.2190500000002</v>
      </c>
      <c r="E128" s="2">
        <v>4.2359977777777766E-2</v>
      </c>
      <c r="F128" s="8">
        <v>6.6259999999999999E-2</v>
      </c>
      <c r="G128" s="2">
        <v>2E-3</v>
      </c>
      <c r="H128" s="4">
        <v>1E-3</v>
      </c>
      <c r="I128" s="4">
        <v>0.1</v>
      </c>
      <c r="J128" s="7">
        <v>6.7300000000000007E-3</v>
      </c>
      <c r="K128" s="2" t="s">
        <v>2</v>
      </c>
      <c r="L128" s="2">
        <v>6.7299999999999999E-2</v>
      </c>
      <c r="M128" s="10">
        <v>3.9999999999999996E-4</v>
      </c>
      <c r="N128" s="3">
        <v>305.85142857142876</v>
      </c>
      <c r="O128" s="7">
        <v>1.1210874157091114E-3</v>
      </c>
      <c r="P128" s="7">
        <v>2.5571975718549812E-4</v>
      </c>
      <c r="Q128" s="7">
        <v>3.2695613182871217E-3</v>
      </c>
      <c r="R128" s="2">
        <v>0.34288618764808293</v>
      </c>
      <c r="S128" s="2">
        <v>0.22809974815723891</v>
      </c>
    </row>
    <row r="129" spans="1:19" ht="12.75" customHeight="1" x14ac:dyDescent="0.15">
      <c r="A129" s="1">
        <f t="shared" si="1"/>
        <v>128</v>
      </c>
      <c r="B129" s="6">
        <v>29.98</v>
      </c>
      <c r="C129" s="2">
        <v>19.100000000000001</v>
      </c>
      <c r="D129" s="3">
        <v>1301.2190500000002</v>
      </c>
      <c r="E129" s="2">
        <v>4.2359977777777766E-2</v>
      </c>
      <c r="F129" s="8">
        <v>6.6259999999999999E-2</v>
      </c>
      <c r="G129" s="2">
        <v>2E-3</v>
      </c>
      <c r="H129" s="4">
        <v>1E-3</v>
      </c>
      <c r="I129" s="4">
        <v>0.1</v>
      </c>
      <c r="J129" s="7">
        <v>3.9199999999999999E-3</v>
      </c>
      <c r="K129" s="2" t="s">
        <v>2</v>
      </c>
      <c r="L129" s="2">
        <v>3.9199999999999999E-2</v>
      </c>
      <c r="M129" s="10">
        <v>2.9411764705882356E-4</v>
      </c>
      <c r="N129" s="3">
        <v>641.80800000000011</v>
      </c>
      <c r="O129" s="7">
        <v>7.0685627064405996E-4</v>
      </c>
      <c r="P129" s="7">
        <v>1.88029233224631E-4</v>
      </c>
      <c r="Q129" s="7">
        <v>1.5580983720988207E-3</v>
      </c>
      <c r="R129" s="2">
        <v>0.45366600934952289</v>
      </c>
      <c r="S129" s="2">
        <v>0.26600773174623754</v>
      </c>
    </row>
    <row r="130" spans="1:19" ht="12.75" customHeight="1" x14ac:dyDescent="0.15">
      <c r="A130" s="1">
        <f t="shared" si="1"/>
        <v>129</v>
      </c>
      <c r="B130" s="6">
        <v>29.98</v>
      </c>
      <c r="C130" s="2">
        <v>19.100000000000001</v>
      </c>
      <c r="D130" s="3">
        <v>1301.2190500000002</v>
      </c>
      <c r="E130" s="2">
        <v>4.2359977777777766E-2</v>
      </c>
      <c r="F130" s="8">
        <v>6.6259999999999999E-2</v>
      </c>
      <c r="G130" s="2">
        <v>2E-3</v>
      </c>
      <c r="H130" s="4">
        <v>1E-3</v>
      </c>
      <c r="I130" s="4">
        <v>0.02</v>
      </c>
      <c r="J130" s="7">
        <v>3.9199999999999999E-3</v>
      </c>
      <c r="K130" s="2" t="s">
        <v>2</v>
      </c>
      <c r="L130" s="2">
        <v>0.19599999999999998</v>
      </c>
      <c r="M130" s="10">
        <v>1.6666666666666666E-4</v>
      </c>
      <c r="N130" s="3">
        <v>356.56000000000012</v>
      </c>
      <c r="O130" s="7">
        <v>3.0152450629750697E-4</v>
      </c>
      <c r="P130" s="7">
        <v>1.0654989882729089E-4</v>
      </c>
      <c r="Q130" s="7">
        <v>2.8045770697778766E-3</v>
      </c>
      <c r="R130" s="2">
        <v>0.10751157796543911</v>
      </c>
      <c r="S130" s="2">
        <v>0.35337061035483686</v>
      </c>
    </row>
    <row r="131" spans="1:19" ht="12.75" customHeight="1" x14ac:dyDescent="0.15">
      <c r="A131" s="1">
        <f t="shared" si="1"/>
        <v>130</v>
      </c>
      <c r="B131" s="6">
        <v>29.98</v>
      </c>
      <c r="C131" s="2">
        <v>19.100000000000001</v>
      </c>
      <c r="D131" s="3">
        <v>1301.2190500000002</v>
      </c>
      <c r="E131" s="2">
        <v>4.2359977777777766E-2</v>
      </c>
      <c r="F131" s="8">
        <v>6.6259999999999999E-2</v>
      </c>
      <c r="G131" s="2">
        <v>2E-3</v>
      </c>
      <c r="H131" s="4">
        <v>1E-3</v>
      </c>
      <c r="I131" s="4">
        <v>0.02</v>
      </c>
      <c r="J131" s="7">
        <v>3.9199999999999999E-3</v>
      </c>
      <c r="K131" s="2" t="s">
        <v>2</v>
      </c>
      <c r="L131" s="2">
        <v>0.19599999999999998</v>
      </c>
      <c r="M131" s="10">
        <v>2.7777777777777778E-4</v>
      </c>
      <c r="N131" s="3">
        <v>641.88000000000011</v>
      </c>
      <c r="O131" s="7">
        <v>6.4877743964647668E-4</v>
      </c>
      <c r="P131" s="7">
        <v>1.7758316471215148E-4</v>
      </c>
      <c r="Q131" s="7">
        <v>1.5579235994266838E-3</v>
      </c>
      <c r="R131" s="2">
        <v>0.41643726296028055</v>
      </c>
      <c r="S131" s="2">
        <v>0.27371969778868666</v>
      </c>
    </row>
    <row r="132" spans="1:19" ht="12.75" customHeight="1" x14ac:dyDescent="0.15">
      <c r="A132" s="1">
        <f t="shared" ref="A132:A140" si="2">A131+1</f>
        <v>131</v>
      </c>
      <c r="B132" s="6">
        <v>29.98</v>
      </c>
      <c r="C132" s="2">
        <v>18.73</v>
      </c>
      <c r="D132" s="3">
        <v>1301.3872150000002</v>
      </c>
      <c r="E132" s="2">
        <v>4.3582517000000001E-2</v>
      </c>
      <c r="F132" s="8">
        <v>6.6259999999999999E-2</v>
      </c>
      <c r="G132" s="2">
        <v>5.0000000000000001E-3</v>
      </c>
      <c r="H132" s="4">
        <v>2.5000000000000001E-3</v>
      </c>
      <c r="I132" s="4">
        <v>0.05</v>
      </c>
      <c r="J132" s="7">
        <v>1.184E-2</v>
      </c>
      <c r="K132" s="2" t="s">
        <v>2</v>
      </c>
      <c r="L132" s="2">
        <v>0.23679999999999998</v>
      </c>
      <c r="M132" s="10">
        <v>4.7619047619047619E-4</v>
      </c>
      <c r="N132" s="3">
        <v>267.43499999999989</v>
      </c>
      <c r="O132" s="7">
        <v>1.456292490538725E-3</v>
      </c>
      <c r="P132" s="7">
        <v>3.1321430008767772E-4</v>
      </c>
      <c r="Q132" s="7">
        <v>3.7392263540673449E-3</v>
      </c>
      <c r="R132" s="2">
        <v>0.38946358220722377</v>
      </c>
      <c r="S132" s="2">
        <v>0.21507650566254766</v>
      </c>
    </row>
    <row r="133" spans="1:19" ht="12.75" customHeight="1" x14ac:dyDescent="0.15">
      <c r="A133" s="1">
        <f t="shared" si="2"/>
        <v>132</v>
      </c>
      <c r="B133" s="6">
        <v>29.98</v>
      </c>
      <c r="C133" s="2">
        <v>18.73</v>
      </c>
      <c r="D133" s="3">
        <v>1301.3872150000002</v>
      </c>
      <c r="E133" s="2">
        <v>4.3582517000000001E-2</v>
      </c>
      <c r="F133" s="2">
        <v>6.6259999999999999E-2</v>
      </c>
      <c r="G133" s="2">
        <v>5.0000000000000001E-3</v>
      </c>
      <c r="H133" s="4">
        <v>2.5000000000000001E-3</v>
      </c>
      <c r="I133" s="4">
        <v>0.04</v>
      </c>
      <c r="J133" s="7">
        <v>1.184E-2</v>
      </c>
      <c r="K133" s="2" t="s">
        <v>2</v>
      </c>
      <c r="L133" s="2">
        <v>0.29599999999999999</v>
      </c>
      <c r="M133" s="10">
        <v>2.9069767441860465E-4</v>
      </c>
      <c r="N133" s="3">
        <v>213.94800000000004</v>
      </c>
      <c r="O133" s="7">
        <v>6.9460817177174655E-4</v>
      </c>
      <c r="P133" s="7">
        <v>1.9120640412329163E-4</v>
      </c>
      <c r="Q133" s="7">
        <v>4.674032942584179E-3</v>
      </c>
      <c r="R133" s="2">
        <v>0.14861002913422164</v>
      </c>
      <c r="S133" s="2">
        <v>0.27527232171135974</v>
      </c>
    </row>
    <row r="134" spans="1:19" ht="12.75" customHeight="1" x14ac:dyDescent="0.15">
      <c r="A134" s="1">
        <f t="shared" si="2"/>
        <v>133</v>
      </c>
      <c r="B134" s="6">
        <v>29.98</v>
      </c>
      <c r="C134" s="2">
        <v>18.73</v>
      </c>
      <c r="D134" s="3">
        <v>1301.3872150000002</v>
      </c>
      <c r="E134" s="2">
        <v>4.3582517000000001E-2</v>
      </c>
      <c r="F134" s="8">
        <v>6.6259999999999999E-2</v>
      </c>
      <c r="G134" s="2">
        <v>5.0000000000000001E-3</v>
      </c>
      <c r="H134" s="4">
        <v>2.5000000000000001E-3</v>
      </c>
      <c r="I134" s="4">
        <v>0.05</v>
      </c>
      <c r="J134" s="7">
        <v>6.4800000000000005E-3</v>
      </c>
      <c r="K134" s="2" t="s">
        <v>2</v>
      </c>
      <c r="L134" s="2">
        <v>0.12959999999999999</v>
      </c>
      <c r="M134" s="10">
        <v>2.439024390243903E-4</v>
      </c>
      <c r="N134" s="3">
        <v>803.63999999999976</v>
      </c>
      <c r="O134" s="7">
        <v>5.338285134210384E-4</v>
      </c>
      <c r="P134" s="7">
        <v>1.6042683663027398E-4</v>
      </c>
      <c r="Q134" s="7">
        <v>1.2443382609128469E-3</v>
      </c>
      <c r="R134" s="2">
        <v>0.42900594652568319</v>
      </c>
      <c r="S134" s="2">
        <v>0.30052129587866916</v>
      </c>
    </row>
    <row r="135" spans="1:19" ht="15" customHeight="1" x14ac:dyDescent="0.15">
      <c r="A135" s="1">
        <f t="shared" si="2"/>
        <v>134</v>
      </c>
      <c r="B135" s="6">
        <v>29.98</v>
      </c>
      <c r="C135" s="2">
        <v>18.73</v>
      </c>
      <c r="D135" s="3">
        <v>1301.3872150000002</v>
      </c>
      <c r="E135" s="2">
        <v>4.3582517000000001E-2</v>
      </c>
      <c r="F135" s="8">
        <v>6.6259999999999999E-2</v>
      </c>
      <c r="G135" s="2">
        <v>5.0000000000000001E-3</v>
      </c>
      <c r="H135" s="4">
        <v>2.5000000000000001E-3</v>
      </c>
      <c r="I135" s="4">
        <v>0.1</v>
      </c>
      <c r="J135" s="7">
        <v>6.4800000000000005E-3</v>
      </c>
      <c r="K135" s="2" t="s">
        <v>2</v>
      </c>
      <c r="L135" s="2">
        <v>6.4799999999999996E-2</v>
      </c>
      <c r="M135" s="10">
        <v>2.3255813953488376E-4</v>
      </c>
      <c r="N135" s="3">
        <v>534.41999999999962</v>
      </c>
      <c r="O135" s="7">
        <v>4.9702114873871248E-4</v>
      </c>
      <c r="P135" s="7">
        <v>1.5296512329863332E-4</v>
      </c>
      <c r="Q135" s="7">
        <v>1.8711874555592993E-3</v>
      </c>
      <c r="R135" s="2">
        <v>0.26561804230894254</v>
      </c>
      <c r="S135" s="2">
        <v>0.3077638118353957</v>
      </c>
    </row>
    <row r="136" spans="1:19" ht="13" x14ac:dyDescent="0.15">
      <c r="A136" s="1">
        <f t="shared" si="2"/>
        <v>135</v>
      </c>
      <c r="B136" s="6">
        <v>29.98</v>
      </c>
      <c r="C136" s="2">
        <v>18.73</v>
      </c>
      <c r="D136" s="3">
        <v>1301.3872150000002</v>
      </c>
      <c r="E136" s="2">
        <v>4.3582517000000001E-2</v>
      </c>
      <c r="F136" s="2">
        <v>6.6259999999999999E-2</v>
      </c>
      <c r="G136" s="2">
        <v>8.0000000000000002E-3</v>
      </c>
      <c r="H136" s="4">
        <v>2E-3</v>
      </c>
      <c r="I136" s="4">
        <v>0.1</v>
      </c>
      <c r="J136" s="7">
        <v>7.0300000000000007E-3</v>
      </c>
      <c r="K136" s="2" t="s">
        <v>2</v>
      </c>
      <c r="L136" s="2">
        <v>7.0300000000000001E-2</v>
      </c>
      <c r="M136" s="10">
        <v>2.4615384615384619E-4</v>
      </c>
      <c r="N136" s="3">
        <v>266.93499999999983</v>
      </c>
      <c r="O136" s="7">
        <v>5.4123701623627922E-4</v>
      </c>
      <c r="P136" s="7">
        <v>1.6190769973763034E-4</v>
      </c>
      <c r="Q136" s="7">
        <v>3.7462303557045744E-3</v>
      </c>
      <c r="R136" s="2">
        <v>0.1444751029290311</v>
      </c>
      <c r="S136" s="2">
        <v>0.29914380369532761</v>
      </c>
    </row>
    <row r="137" spans="1:19" ht="13" x14ac:dyDescent="0.15">
      <c r="A137" s="1">
        <f t="shared" si="2"/>
        <v>136</v>
      </c>
      <c r="B137" s="6">
        <v>25</v>
      </c>
      <c r="C137" s="2">
        <v>18.73</v>
      </c>
      <c r="D137" s="3">
        <v>1324.4003290000001</v>
      </c>
      <c r="E137" s="2">
        <v>0.1665142857142857</v>
      </c>
      <c r="F137" s="2">
        <v>7.3840000000000003E-2</v>
      </c>
      <c r="G137" s="2">
        <v>8.0000000000000002E-3</v>
      </c>
      <c r="H137" s="4">
        <v>2E-3</v>
      </c>
      <c r="I137" s="4">
        <v>0.1</v>
      </c>
      <c r="J137" s="7">
        <v>7.0300000000000007E-3</v>
      </c>
      <c r="K137" s="2" t="s">
        <v>2</v>
      </c>
      <c r="L137" s="2">
        <v>7.0300000000000001E-2</v>
      </c>
      <c r="M137" s="10">
        <v>2.5000000000000001E-4</v>
      </c>
      <c r="N137" s="3">
        <v>118.85999999999997</v>
      </c>
      <c r="O137" s="7">
        <v>5.2938765424781367E-4</v>
      </c>
      <c r="P137" s="7">
        <v>5.6376721869679609E-4</v>
      </c>
      <c r="Q137" s="7">
        <v>8.4132592966515256E-3</v>
      </c>
      <c r="R137" s="2">
        <v>6.7009371614301164E-2</v>
      </c>
      <c r="S137" s="2">
        <v>1.0649421348856936</v>
      </c>
    </row>
    <row r="138" spans="1:19" ht="13" x14ac:dyDescent="0.15">
      <c r="A138" s="1">
        <f t="shared" si="2"/>
        <v>137</v>
      </c>
      <c r="B138" s="6">
        <v>29.98</v>
      </c>
      <c r="C138" s="1">
        <v>18.73</v>
      </c>
      <c r="D138" s="3">
        <v>1301.3872150000002</v>
      </c>
      <c r="E138" s="2">
        <v>4.3582517000000001E-2</v>
      </c>
      <c r="F138" s="2">
        <v>6.6259999999999999E-2</v>
      </c>
      <c r="G138" s="1">
        <v>8.0000000000000002E-3</v>
      </c>
      <c r="H138" s="4">
        <v>2E-3</v>
      </c>
      <c r="I138" s="4">
        <v>0.05</v>
      </c>
      <c r="J138" s="7">
        <v>7.0300000000000007E-3</v>
      </c>
      <c r="K138" s="2" t="s">
        <v>2</v>
      </c>
      <c r="L138" s="1">
        <v>0.1406</v>
      </c>
      <c r="M138" s="10">
        <v>7.0967741935483875E-4</v>
      </c>
      <c r="N138" s="3">
        <v>97.35818181818172</v>
      </c>
      <c r="O138" s="1">
        <v>2.6495311673425809E-3</v>
      </c>
      <c r="P138" s="1">
        <v>4.6679034400163585E-4</v>
      </c>
      <c r="Q138" s="1">
        <v>1.0271350402450195E-2</v>
      </c>
      <c r="R138" s="2">
        <v>0.25795353712307822</v>
      </c>
      <c r="S138" s="2">
        <v>0.1761784687627645</v>
      </c>
    </row>
    <row r="139" spans="1:19" ht="15.75" customHeight="1" x14ac:dyDescent="0.15">
      <c r="A139" s="1">
        <f t="shared" si="2"/>
        <v>138</v>
      </c>
      <c r="B139" s="6">
        <v>25.085520487108443</v>
      </c>
      <c r="C139" s="1">
        <v>18.73</v>
      </c>
      <c r="D139" s="3">
        <v>1324.4003290000001</v>
      </c>
      <c r="E139" s="2">
        <v>0.1665142857142857</v>
      </c>
      <c r="F139" s="2">
        <v>7.3840000000000003E-2</v>
      </c>
      <c r="G139" s="1">
        <v>8.0000000000000002E-3</v>
      </c>
      <c r="H139" s="1">
        <v>2E-3</v>
      </c>
      <c r="I139" s="4">
        <v>0.05</v>
      </c>
      <c r="J139" s="7">
        <v>7.0300000000000007E-3</v>
      </c>
      <c r="K139" s="2" t="s">
        <v>2</v>
      </c>
      <c r="L139" s="1">
        <v>0.1406</v>
      </c>
      <c r="M139" s="10">
        <v>6.7289719626168235E-4</v>
      </c>
      <c r="N139" s="3">
        <v>118.87333333333325</v>
      </c>
      <c r="O139" s="1">
        <v>2.3376897579971945E-3</v>
      </c>
      <c r="P139" s="1">
        <v>1.5174295232212832E-3</v>
      </c>
      <c r="Q139" s="1">
        <v>8.4123156300824464E-3</v>
      </c>
      <c r="R139" s="2">
        <v>0.27788897383231964</v>
      </c>
      <c r="S139" s="2">
        <v>0.64911501538225258</v>
      </c>
    </row>
    <row r="140" spans="1:19" ht="15.75" customHeight="1" x14ac:dyDescent="0.15">
      <c r="A140" s="1">
        <f t="shared" si="2"/>
        <v>139</v>
      </c>
      <c r="B140" s="6">
        <v>25</v>
      </c>
      <c r="C140" s="1">
        <v>18.73</v>
      </c>
      <c r="D140" s="3">
        <v>1324.4003290000001</v>
      </c>
      <c r="E140" s="2">
        <v>0.1665142857142857</v>
      </c>
      <c r="F140" s="2">
        <v>7.3840000000000003E-2</v>
      </c>
      <c r="G140" s="1">
        <v>8.0000000000000002E-3</v>
      </c>
      <c r="H140" s="4">
        <v>2E-3</v>
      </c>
      <c r="I140" s="1">
        <v>0.25</v>
      </c>
      <c r="J140" s="7">
        <v>4.5300000000000002E-3</v>
      </c>
      <c r="K140" s="2" t="s">
        <v>2</v>
      </c>
      <c r="L140" s="2">
        <v>1.8120000000000001E-2</v>
      </c>
      <c r="M140" s="10">
        <v>2.2857142857142859E-4</v>
      </c>
      <c r="N140" s="3">
        <v>535.21999999999991</v>
      </c>
      <c r="O140" s="1">
        <v>4.6280358018590081E-4</v>
      </c>
      <c r="P140" s="1">
        <v>5.1544431423707071E-4</v>
      </c>
      <c r="Q140" s="1">
        <v>1.8683905683644112E-3</v>
      </c>
      <c r="R140" s="2">
        <v>0.27587610586596495</v>
      </c>
      <c r="S140" s="2">
        <v>1.1137431435383991</v>
      </c>
    </row>
    <row r="141" spans="1:19" ht="15.75" customHeight="1" x14ac:dyDescent="0.15">
      <c r="D141" s="3"/>
      <c r="I141" s="4"/>
      <c r="M141" s="10"/>
    </row>
    <row r="142" spans="1:19" ht="15.75" customHeight="1" x14ac:dyDescent="0.15">
      <c r="D142" s="3"/>
      <c r="H142" s="4"/>
    </row>
    <row r="143" spans="1:19" ht="15.75" customHeight="1" x14ac:dyDescent="0.15">
      <c r="D143" s="3"/>
    </row>
    <row r="147" ht="13" x14ac:dyDescent="0.15"/>
    <row r="148" ht="13" x14ac:dyDescent="0.15"/>
    <row r="149" ht="13" x14ac:dyDescent="0.15"/>
    <row r="150" ht="13" x14ac:dyDescent="0.15"/>
    <row r="151" ht="13" x14ac:dyDescent="0.15"/>
    <row r="152" ht="13" x14ac:dyDescent="0.15"/>
    <row r="153" ht="13" customHeight="1" x14ac:dyDescent="0.15"/>
    <row r="154" ht="12.75" customHeight="1" x14ac:dyDescent="0.15"/>
    <row r="155" ht="15" customHeight="1" x14ac:dyDescent="0.15"/>
    <row r="156" ht="15" customHeight="1" x14ac:dyDescent="0.15"/>
    <row r="157" ht="15" customHeight="1" x14ac:dyDescent="0.15"/>
    <row r="158" ht="15" customHeight="1" x14ac:dyDescent="0.15"/>
    <row r="159" ht="15" customHeight="1" x14ac:dyDescent="0.15"/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tBook User</dc:creator>
  <cp:lastModifiedBy>Microsoft Office User</cp:lastModifiedBy>
  <dcterms:created xsi:type="dcterms:W3CDTF">2018-05-04T09:37:28Z</dcterms:created>
  <dcterms:modified xsi:type="dcterms:W3CDTF">2019-08-10T23:23:59Z</dcterms:modified>
</cp:coreProperties>
</file>